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 ORGANOIDES\5 PAPER SECUENCIACIÓN\Reprod Biol and Endocr\"/>
    </mc:Choice>
  </mc:AlternateContent>
  <xr:revisionPtr revIDLastSave="0" documentId="13_ncr:1_{2A667053-2612-470F-8D38-AC6FCD484838}" xr6:coauthVersionLast="47" xr6:coauthVersionMax="47" xr10:uidLastSave="{00000000-0000-0000-0000-000000000000}"/>
  <bookViews>
    <workbookView xWindow="14400" yWindow="0" windowWidth="14400" windowHeight="15600" xr2:uid="{97C097F9-189A-4C4E-ADA1-1FBE2314BA95}"/>
  </bookViews>
  <sheets>
    <sheet name="downregulated" sheetId="1" r:id="rId1"/>
    <sheet name="upregulate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3" l="1"/>
  <c r="C2" i="3"/>
  <c r="G3" i="3"/>
  <c r="C3" i="3"/>
  <c r="G4" i="3"/>
  <c r="C4" i="3"/>
  <c r="G5" i="3"/>
  <c r="C5" i="3"/>
  <c r="G6" i="3"/>
  <c r="C6" i="3"/>
  <c r="G7" i="3"/>
  <c r="C7" i="3"/>
  <c r="G8" i="3"/>
  <c r="C8" i="3"/>
  <c r="G9" i="3"/>
  <c r="C9" i="3"/>
  <c r="G10" i="3"/>
  <c r="C10" i="3"/>
  <c r="G11" i="3"/>
  <c r="C11" i="3"/>
  <c r="G15" i="3"/>
  <c r="C15" i="3"/>
  <c r="G14" i="3"/>
  <c r="C14" i="3"/>
  <c r="G13" i="3"/>
  <c r="C13" i="3"/>
  <c r="G12" i="3"/>
  <c r="C12" i="3"/>
  <c r="G2" i="1"/>
  <c r="C2" i="1"/>
  <c r="G3" i="1"/>
  <c r="C3" i="1"/>
  <c r="G4" i="1"/>
  <c r="C4" i="1"/>
  <c r="G5" i="1"/>
  <c r="C5" i="1"/>
  <c r="G6" i="1"/>
  <c r="C6" i="1"/>
  <c r="G8" i="1"/>
  <c r="C8" i="1"/>
  <c r="G7" i="1"/>
  <c r="C7" i="1"/>
  <c r="G10" i="1"/>
  <c r="C10" i="1"/>
  <c r="G9" i="1"/>
  <c r="C9" i="1"/>
  <c r="G11" i="1"/>
  <c r="C11" i="1"/>
  <c r="G12" i="1"/>
  <c r="C12" i="1"/>
  <c r="G14" i="1"/>
  <c r="C14" i="1"/>
  <c r="G13" i="1"/>
  <c r="C13" i="1"/>
  <c r="G15" i="1"/>
  <c r="C15" i="1"/>
  <c r="G16" i="1"/>
  <c r="C16" i="1"/>
  <c r="G17" i="1"/>
  <c r="C17" i="1"/>
  <c r="G18" i="1"/>
  <c r="C18" i="1"/>
  <c r="G19" i="1"/>
  <c r="C19" i="1"/>
  <c r="G20" i="1"/>
  <c r="C20" i="1"/>
  <c r="G21" i="1"/>
  <c r="C21" i="1"/>
  <c r="G22" i="1"/>
  <c r="C22" i="1"/>
  <c r="G23" i="1"/>
  <c r="C23" i="1"/>
  <c r="G24" i="1"/>
  <c r="C24" i="1"/>
  <c r="G25" i="1"/>
  <c r="C25" i="1"/>
  <c r="G26" i="1"/>
  <c r="C26" i="1"/>
  <c r="G27" i="1"/>
  <c r="C27" i="1"/>
  <c r="G28" i="1"/>
  <c r="C28" i="1"/>
  <c r="G29" i="1"/>
  <c r="C29" i="1"/>
  <c r="G30" i="1"/>
  <c r="C30" i="1"/>
  <c r="G31" i="1"/>
  <c r="C31" i="1"/>
  <c r="G33" i="1"/>
  <c r="C33" i="1"/>
  <c r="G32" i="1"/>
  <c r="C32" i="1"/>
  <c r="G35" i="1"/>
  <c r="C35" i="1"/>
  <c r="G34" i="1"/>
  <c r="C34" i="1"/>
  <c r="G37" i="1"/>
  <c r="C37" i="1"/>
  <c r="G36" i="1"/>
  <c r="C36" i="1"/>
  <c r="G39" i="1"/>
  <c r="C39" i="1"/>
  <c r="G38" i="1"/>
  <c r="C38" i="1"/>
  <c r="G41" i="1"/>
  <c r="C41" i="1"/>
  <c r="G40" i="1"/>
  <c r="C40" i="1"/>
  <c r="G42" i="1"/>
  <c r="C42" i="1"/>
  <c r="G47" i="1"/>
  <c r="C47" i="1"/>
  <c r="G46" i="1"/>
  <c r="C46" i="1"/>
  <c r="G45" i="1"/>
  <c r="C45" i="1"/>
  <c r="G44" i="1"/>
  <c r="C44" i="1"/>
  <c r="G43" i="1"/>
  <c r="C43" i="1"/>
  <c r="G48" i="1"/>
  <c r="C48" i="1"/>
  <c r="G50" i="1"/>
  <c r="C50" i="1"/>
  <c r="G49" i="1"/>
  <c r="C49" i="1"/>
  <c r="G52" i="1"/>
  <c r="C52" i="1"/>
  <c r="G51" i="1"/>
  <c r="C51" i="1"/>
  <c r="G53" i="1"/>
  <c r="C53" i="1"/>
  <c r="G56" i="1"/>
  <c r="C56" i="1"/>
  <c r="G55" i="1"/>
  <c r="C55" i="1"/>
  <c r="G54" i="1"/>
  <c r="C54" i="1"/>
  <c r="G57" i="1"/>
  <c r="C57" i="1"/>
  <c r="G59" i="1"/>
  <c r="C59" i="1"/>
  <c r="G58" i="1"/>
  <c r="C58" i="1"/>
  <c r="G60" i="1"/>
  <c r="C60" i="1"/>
  <c r="G61" i="1"/>
  <c r="C61" i="1"/>
  <c r="G62" i="1"/>
  <c r="C62" i="1"/>
  <c r="G65" i="1"/>
  <c r="C65" i="1"/>
  <c r="G64" i="1"/>
  <c r="C64" i="1"/>
  <c r="G63" i="1"/>
  <c r="C63" i="1"/>
  <c r="G76" i="1"/>
  <c r="C76" i="1"/>
  <c r="G75" i="1"/>
  <c r="C75" i="1"/>
  <c r="G74" i="1"/>
  <c r="C74" i="1"/>
  <c r="G73" i="1"/>
  <c r="C73" i="1"/>
  <c r="G72" i="1"/>
  <c r="C72" i="1"/>
  <c r="G71" i="1"/>
  <c r="C71" i="1"/>
  <c r="G70" i="1"/>
  <c r="C70" i="1"/>
  <c r="G69" i="1"/>
  <c r="C69" i="1"/>
  <c r="G68" i="1"/>
  <c r="C68" i="1"/>
  <c r="G67" i="1"/>
  <c r="C67" i="1"/>
  <c r="G66" i="1"/>
  <c r="C66" i="1"/>
  <c r="G77" i="1"/>
  <c r="C77" i="1"/>
  <c r="G78" i="1"/>
  <c r="C78" i="1"/>
  <c r="G79" i="1"/>
  <c r="C79" i="1"/>
  <c r="G80" i="1"/>
  <c r="C80" i="1"/>
  <c r="G81" i="1"/>
  <c r="C81" i="1"/>
  <c r="G85" i="1"/>
  <c r="C85" i="1"/>
  <c r="G84" i="1"/>
  <c r="C84" i="1"/>
  <c r="G83" i="1"/>
  <c r="C83" i="1"/>
  <c r="G82" i="1"/>
  <c r="C82" i="1"/>
  <c r="G86" i="1"/>
  <c r="C86" i="1"/>
  <c r="G87" i="1"/>
  <c r="C87" i="1"/>
  <c r="G89" i="1"/>
  <c r="C89" i="1"/>
  <c r="G88" i="1"/>
  <c r="C88" i="1"/>
  <c r="G91" i="1"/>
  <c r="C91" i="1"/>
  <c r="G90" i="1"/>
  <c r="C90" i="1"/>
  <c r="G96" i="1"/>
  <c r="C96" i="1"/>
  <c r="G95" i="1"/>
  <c r="C95" i="1"/>
  <c r="G94" i="1"/>
  <c r="C94" i="1"/>
  <c r="G93" i="1"/>
  <c r="C93" i="1"/>
  <c r="G92" i="1"/>
  <c r="C92" i="1"/>
  <c r="G98" i="1"/>
  <c r="C98" i="1"/>
  <c r="G97" i="1"/>
  <c r="C97" i="1"/>
  <c r="G99" i="1"/>
  <c r="C99" i="1"/>
  <c r="G105" i="1"/>
  <c r="C105" i="1"/>
  <c r="G104" i="1"/>
  <c r="C104" i="1"/>
  <c r="G103" i="1"/>
  <c r="C103" i="1"/>
  <c r="G102" i="1"/>
  <c r="C102" i="1"/>
  <c r="G101" i="1"/>
  <c r="C101" i="1"/>
  <c r="G100" i="1"/>
  <c r="C100" i="1"/>
  <c r="G109" i="1"/>
  <c r="C109" i="1"/>
  <c r="G108" i="1"/>
  <c r="C108" i="1"/>
  <c r="G107" i="1"/>
  <c r="C107" i="1"/>
  <c r="G106" i="1"/>
  <c r="C106" i="1"/>
  <c r="G111" i="1"/>
  <c r="C111" i="1"/>
  <c r="G110" i="1"/>
  <c r="C110" i="1"/>
  <c r="G113" i="1"/>
  <c r="C113" i="1"/>
  <c r="G112" i="1"/>
  <c r="C112" i="1"/>
  <c r="G115" i="1"/>
  <c r="C115" i="1"/>
  <c r="G114" i="1"/>
  <c r="C114" i="1"/>
  <c r="G116" i="1"/>
  <c r="C116" i="1"/>
  <c r="G119" i="1"/>
  <c r="C119" i="1"/>
  <c r="G118" i="1"/>
  <c r="C118" i="1"/>
  <c r="G117" i="1"/>
  <c r="C117" i="1"/>
  <c r="G124" i="1"/>
  <c r="C124" i="1"/>
  <c r="G123" i="1"/>
  <c r="C123" i="1"/>
  <c r="G122" i="1"/>
  <c r="C122" i="1"/>
  <c r="G121" i="1"/>
  <c r="C121" i="1"/>
  <c r="G120" i="1"/>
  <c r="C120" i="1"/>
  <c r="G125" i="1"/>
  <c r="C125" i="1"/>
  <c r="G127" i="1"/>
  <c r="C127" i="1"/>
  <c r="G126" i="1"/>
  <c r="C126" i="1"/>
  <c r="G129" i="1"/>
  <c r="C129" i="1"/>
  <c r="G128" i="1"/>
  <c r="C128" i="1"/>
  <c r="G130" i="1"/>
  <c r="C130" i="1"/>
  <c r="G132" i="1"/>
  <c r="C132" i="1"/>
  <c r="G131" i="1"/>
  <c r="C131" i="1"/>
  <c r="G133" i="1"/>
  <c r="C133" i="1"/>
  <c r="G134" i="1"/>
  <c r="C134" i="1"/>
  <c r="G136" i="1"/>
  <c r="C136" i="1"/>
  <c r="G135" i="1"/>
  <c r="C135" i="1"/>
  <c r="G137" i="1"/>
  <c r="C137" i="1"/>
  <c r="G138" i="1"/>
  <c r="C138" i="1"/>
  <c r="G139" i="1"/>
  <c r="C139" i="1"/>
  <c r="G141" i="1"/>
  <c r="C141" i="1"/>
  <c r="G140" i="1"/>
  <c r="C140" i="1"/>
  <c r="G142" i="1"/>
  <c r="C142" i="1"/>
</calcChain>
</file>

<file path=xl/sharedStrings.xml><?xml version="1.0" encoding="utf-8"?>
<sst xmlns="http://schemas.openxmlformats.org/spreadsheetml/2006/main" count="473" uniqueCount="402">
  <si>
    <t>Ingenuity Canonical Pathways</t>
  </si>
  <si>
    <t xml:space="preserve"> -log(p-value)</t>
  </si>
  <si>
    <t>Ratio</t>
  </si>
  <si>
    <t>z-score</t>
  </si>
  <si>
    <t>Molecules</t>
  </si>
  <si>
    <t>genes</t>
  </si>
  <si>
    <t>BAG2 Signaling Pathway</t>
  </si>
  <si>
    <t>1,85E-01</t>
  </si>
  <si>
    <t>BAG2,HSP90AA1,HSPA4,HSPA8,MAPK1,NFKB1,PSMA1,PSMA2,PSMA5,PSMA7,PSMC3,PSMD1,PSMD14,PSMD2,PSME3</t>
  </si>
  <si>
    <t>Huntington's Disease Signaling</t>
  </si>
  <si>
    <t>1,33E-01</t>
  </si>
  <si>
    <t>AKT3,ATF2,ATF4,ATP5F1A,ATP5F1E,ATP5MC1,ATP5PB,CASP2,CLTC,GNG10,GNG11,GNG12,HAP1,HSPA4,HSPA8,MAPK1,MAPK9,MTOR,NSF,PIK3CB,PIK3R1,PLCB1,POLR2G,PRKCQ,PSMA1,PSMA2,PSMA5,PSMA7,PSMC3,PSMD1,PSMD14,PSMD2,PSME3,REST,SDHC,SNCA,UBB</t>
  </si>
  <si>
    <t>Inhibition of ARE-Mediated mRNA Degradation Pathway</t>
  </si>
  <si>
    <t>1,38E-01</t>
  </si>
  <si>
    <t>AGO1,AKT3,CNOT7,EXOSC2,MAPK1,PPP2CB,PRKACB,PRKAG2,PRKAR2A,PSMA1,PSMA2,PSMA5,PSMA7,PSMC3,PSMD1,PSMD14,PSMD2,PSME3,YWHAB,YWHAH,YWHAQ,ZFP36L2</t>
  </si>
  <si>
    <t>Regulation of Cellular Mechanics by Calpain Protease</t>
  </si>
  <si>
    <t>1,59E-01</t>
  </si>
  <si>
    <t>CCNA1,CDK1,ITGA1,ITGA2,ITGA6,ITGAV,ITGB2,ITGB5,MAPK1,NRAS,RAP2A,RB1,RRAS,TLN2</t>
  </si>
  <si>
    <t>AMPK Signaling</t>
  </si>
  <si>
    <t>1,24E-01</t>
  </si>
  <si>
    <t>AK4,AKT3,ARID1A,ATF2,ATF4,CHRNA5,CHRNE,EEF2K,EIF4EBP1,ELAVL1,FASN,GNA12,GNAI3,GNG10,GNG11,GNG12,HLTF,HMGCR,KAT2B,MAPK1,MTOR,PBRM1,PIK3CB,PIK3R1,PPM1B,PPM1H,PPP2CB,PRKACB,PRKAG2,PRKAR2A</t>
  </si>
  <si>
    <t>Ferroptosis Signaling Pathway</t>
  </si>
  <si>
    <t>1,81E-01</t>
  </si>
  <si>
    <t>ACSL4,ATF4,BECN1,FANCD2,GCH1,H2AZ1,H2AZ2,HMGCR,LPCAT3,MAPK1,NCOA4,NRAS,PRKAG2,RAP2A,RB1,RBL1,RRAS,SLC1A5,SLC39A14,SLC39A8,TFRC,WWTR1,YAP1</t>
  </si>
  <si>
    <t>Melanoma Signaling</t>
  </si>
  <si>
    <t>AKT3,CDKN2A,E2F1,MAPK1,NRAS,PIK3CB,PIK3R1,RAP2A,RB1,RRAS</t>
  </si>
  <si>
    <t>Inhibition of Angiogenesis by TSP1</t>
  </si>
  <si>
    <t>2,19E-01</t>
  </si>
  <si>
    <t>AKT3,GUCY1A1,GUCY1B1,MAPK1,MAPK9,SDC2,TGFBR2</t>
  </si>
  <si>
    <t>PEDF Signaling</t>
  </si>
  <si>
    <t>1,79E-01</t>
  </si>
  <si>
    <t>AKT3,BCL2,CHUK,MAPK1,NFKB1,NFKBIE,NRAS,PIK3CB,PIK3R1,RAP2A,ROCK1,ROCK2,RRAS,TCF12,TCF4</t>
  </si>
  <si>
    <t>Pancreatic Adenocarcinoma Signaling</t>
  </si>
  <si>
    <t>1,77E-01</t>
  </si>
  <si>
    <t>AKT3,BCL2,BIRC5,BRCA2,CDC42,CDKN2A,E2F1,E2F2,E2F7,E2F8,MAPK1,MAPK9,NFKB1,PIK3CB,PIK3R1,RAD51,RB1,RBL1,SUV39H1,TFDP1,TGFBR2,VEGFB</t>
  </si>
  <si>
    <t>Regulation of eIF4 and p70S6K Signaling</t>
  </si>
  <si>
    <t>1,42E-01</t>
  </si>
  <si>
    <t>AGO1,AKT3,EIF1AX,EIF2S1,EIF4E,EIF4EBP1,EIF4EBP2,EIF4G1,EIF4G2,ITGA1,ITGA2,ITGA6,ITGAV,ITGB2,ITGB5,MAPK1,MT-TM,MTOR,NRAS,PAIP2,PIK3CB,PIK3R1,PPP2CB,RAP2A,RRAS</t>
  </si>
  <si>
    <t>Angiopoietin Signaling</t>
  </si>
  <si>
    <t>1,58E-01</t>
  </si>
  <si>
    <t>AKT3,BIRC5,CHUK,CRK,NFKB1,NFKBIE,NRAS,PAK5,PIK3CB,PIK3R1,RAP2A,RRAS</t>
  </si>
  <si>
    <t>Protein Kinase A Signaling</t>
  </si>
  <si>
    <t>ADCY3,AKAP11,AKAP13,AKAP5,ANAPC10,ATF2,ATF4,CALM1 (includes others),CDC14B,CDC25A,CDC27,CDKN3,CHUK,CTNNB1,DUSP11,DUSP18,DUSP4,ENPP1,GNAI3,GNG10,GNG11,GNG12,GUCY1A1,GUCY1B1,IHH,ITPR2,LEF1,MAPK1,MPPED2,MYH10,MYL6,MYLK,MYLK3,NFATC2,NFKB1,NFKBIE,PALM2AKAP2,PDE12,PLCB1,PPP3CA,PPP3CB,PRKACB,PRKAG2,PRKAR2A,PRKCQ,PTPN13,PTPRG,PTPRJ,PTPRK,ROCK1,ROCK2,TCF4,TGFBR2,YWHAB,YWHAH,YWHAQ</t>
  </si>
  <si>
    <t>Histamine Degradation</t>
  </si>
  <si>
    <t>3,85E-01</t>
  </si>
  <si>
    <t>ALDH1A1,ALDH2,ALDH4A1,ALDH7A1,ALDH9A1</t>
  </si>
  <si>
    <t>Fatty Acid α-oxidation</t>
  </si>
  <si>
    <t>3,12E-01</t>
  </si>
  <si>
    <t>eNOS Signaling</t>
  </si>
  <si>
    <t>1,41E-01</t>
  </si>
  <si>
    <t>ADCY3,AKT3,CALM1 (includes others),CAV1,CCNA1,CHRNA5,CHRNE,GUCY1A1,GUCY1B1,HSP90AA1,HSPA4,HSPA8,ITPR2,LPAR3,PIK3CB,PIK3R1,PRKACB,PRKAG2,PRKAR2A,PRKCQ,VEGFB</t>
  </si>
  <si>
    <t>Endometrial Cancer Signaling</t>
  </si>
  <si>
    <t>1,67E-01</t>
  </si>
  <si>
    <t>AKT3,CTNNB1,LEF1,MAPK1,MLH1,NRAS,PIK3CB,PIK3R1,RAP2A,RRAS</t>
  </si>
  <si>
    <t>Aryl Hydrocarbon Receptor Signaling</t>
  </si>
  <si>
    <t>1,7E-01</t>
  </si>
  <si>
    <t>ALDH1A1,ALDH2,ALDH4A1,ALDH5A1,ALDH6A1,ALDH7A1,ALDH9A1,CCNA1,CDKN2A,CHEK1,DHFR,E2F1,GSTO1,HSP90AA1,MAPK1,MED1,MGST1,NFIA,NFKB1,NRIP1,POLA1,PTGES3,RB1,RBL1,TFDP1</t>
  </si>
  <si>
    <t>Putrescine Degradation III</t>
  </si>
  <si>
    <t>3,53E-01</t>
  </si>
  <si>
    <t>ALDH1A1,ALDH2,ALDH4A1,ALDH7A1,ALDH9A1,MAOB</t>
  </si>
  <si>
    <t>Tryptophan Degradation X (Mammalian, via Tryptamine)</t>
  </si>
  <si>
    <t>3,16E-01</t>
  </si>
  <si>
    <t>Ethanol Degradation IV</t>
  </si>
  <si>
    <t>ALDH1A1,ALDH2,ALDH4A1,ALDH7A1,ALDH9A1,CAT</t>
  </si>
  <si>
    <t>Dopamine Degradation</t>
  </si>
  <si>
    <t>2,5E-01</t>
  </si>
  <si>
    <t>Ethanol Degradation II</t>
  </si>
  <si>
    <t>2,14E-01</t>
  </si>
  <si>
    <t>ADH5,ALDH1A1,ALDH2,ALDH4A1,ALDH7A1,ALDH9A1</t>
  </si>
  <si>
    <t>Small Cell Lung Cancer Signaling</t>
  </si>
  <si>
    <t>AKT3,BCL2,CHUK,E2F1,E2F2,NFKB1,NFKBIE,NOS1,PIAS3,PIK3CB,PIK3R1,RB1,RBL1,SKP2,SUV39H1,TFDP1</t>
  </si>
  <si>
    <t>Non-Small Cell Lung Cancer Signaling</t>
  </si>
  <si>
    <t>1,61E-01</t>
  </si>
  <si>
    <t>AKT3,CDKN2A,E2F1,E2F2,ITPR2,MAPK1,NRAS,PIK3CB,PIK3R1,RAP2A,RB1,RBL1,RRAS,SUV39H1,TFDP1</t>
  </si>
  <si>
    <t>Neuregulin Signaling</t>
  </si>
  <si>
    <t>1,48E-01</t>
  </si>
  <si>
    <t>AKT3,CRK,ERBB4,HSP90AA1,ITGA1,ITGA2,ITGA6,ITGAV,ITGB2,ITGB5,MAPK1,MTOR,NRAS,PIK3R1,PRKCQ,RAP2A,RRAS</t>
  </si>
  <si>
    <t>ATM Signaling</t>
  </si>
  <si>
    <t>2,53E-01</t>
  </si>
  <si>
    <t>ATF2,ATF4,BLM,BRCA1,CBX3,CBX5,CCNB1,CCNB2,CDC25A,CDK1,CHEK1,FANCD2,HP1BP3,MAPK9,MDC1,MRE11,NBN,PPP2CB,RAD51,RBBP8,RNF8,SMC1A,SMC2,SMC3,SUV39H1</t>
  </si>
  <si>
    <t>Ovarian Cancer Signaling</t>
  </si>
  <si>
    <t>2,05E-01</t>
  </si>
  <si>
    <t>AKT3,APC,BCL2,BRCA1,BRCA2,CDKN2A,CTNNB1,E2F1,E2F2,FZD5,FZD6,LEF1,MAPK1,MLH1,MMP7,MSH2,MTOR,NRAS,PIK3CB,PIK3R1,PRKACB,PRKAG2,PRKAR2A,RAD51,RAP2A,RB1,RBL1,RRAS,SUV39H1,TCF4,TFDP1,VEGFB</t>
  </si>
  <si>
    <t>NF-κB Activation by Viruses</t>
  </si>
  <si>
    <t>1,92E-01</t>
  </si>
  <si>
    <t>AKT3,CHUK,CXCR5,ITGA2,ITGA6,ITGAV,MAPK1,NFKB1,NFKBIE,NRAS,PIK3CB,PIK3R1,PRKCQ,RAP2A,RRAS</t>
  </si>
  <si>
    <t>Noradrenaline and Adrenaline Degradation</t>
  </si>
  <si>
    <t>2,33E-01</t>
  </si>
  <si>
    <t>ADH5,ALDH1A1,ALDH2,ALDH4A1,ALDH7A1,ALDH9A1,MAOB</t>
  </si>
  <si>
    <t>MIF-mediated Glucocorticoid Regulation</t>
  </si>
  <si>
    <t>1,94E-01</t>
  </si>
  <si>
    <t>MAPK1,NFKB1,NFKBIE,PLA2G3,PLA2G4A,PLA2G4D,PLA2G4F</t>
  </si>
  <si>
    <t>Estrogen-mediated S-phase Entry</t>
  </si>
  <si>
    <t>4,23E-01</t>
  </si>
  <si>
    <t>CCNA1,CDC25A,CDK1,E2F1,E2F2,E2F7,E2F8,RB1,RBL1,SKP2,TFDP1</t>
  </si>
  <si>
    <t>PCP (Planar Cell Polarity) Pathway</t>
  </si>
  <si>
    <t>ATF2,FZD5,FZD6,JUND,LGR4,MAPK9,NDP,PFN2,PRICKLE1,ROCK1,ROCK2,VANGL1</t>
  </si>
  <si>
    <t>Xenobiotic Metabolism AHR Signaling Pathway</t>
  </si>
  <si>
    <t>1,65E-01</t>
  </si>
  <si>
    <t>ALDH1A1,ALDH2,ALDH4A1,ALDH5A1,ALDH6A1,ALDH7A1,ALDH9A1,GSTO1,HSP90AA1,MGST1,NFKB1,NRIP1,PTGES3</t>
  </si>
  <si>
    <t>FLT3 Signaling in Hematopoietic Progenitor Cells</t>
  </si>
  <si>
    <t>1,6E-01</t>
  </si>
  <si>
    <t>AKT3,ATF2,ATF4,EIF4E,EIF4EBP1,MAPK1,MTOR,NRAS,PIK3CB,PIK3R1,RAP2A,RPS6KA5,RRAS</t>
  </si>
  <si>
    <t>VEGF Family Ligand-Receptor Interactions</t>
  </si>
  <si>
    <t>1,55E-01</t>
  </si>
  <si>
    <t>AKT3,MAPK1,NRAS,PIK3CB,PIK3R1,PLA2G3,PLA2G4A,PLA2G4D,PLA2G4F,PRKCQ,RAP2A,RRAS,VEGFB</t>
  </si>
  <si>
    <t>LPS-stimulated MAPK Signaling</t>
  </si>
  <si>
    <t>1,53E-01</t>
  </si>
  <si>
    <t>ATF2,CDC42,CHUK,MAPK1,MAPK9,NFKB1,NFKBIE,NRAS,PIK3CB,PIK3R1,PRKCQ,RAP2A,RRAS</t>
  </si>
  <si>
    <t>Acetyl-CoA Biosynthesis I (Pyruvate Dehydrogenase Complex)</t>
  </si>
  <si>
    <t>6,67E-01</t>
  </si>
  <si>
    <t>DBT,DLAT,DLD,PDHB</t>
  </si>
  <si>
    <t>Endocannabinoid Developing Neuron Pathway</t>
  </si>
  <si>
    <t>ADCY3,AKT3,ATF2,ATF4,BRCA1,CTNNB1,GNAI3,GNG10,GNG11,GNG12,GUCY1A1,GUCY1B1,MAPK1,MAPK9,MTOR,NRAS,PIK3CB,PIK3R1,PRKACB,PRKAG2,PRKAR2A,RAP2A,RRAS</t>
  </si>
  <si>
    <t>Ketolysis</t>
  </si>
  <si>
    <t>ACAT1,ACAT2,HADHB,OXCT1</t>
  </si>
  <si>
    <t>Leucine Degradation I</t>
  </si>
  <si>
    <t>4,44E-01</t>
  </si>
  <si>
    <t>ACADM,BCAT1,MCCC1,MCCC2</t>
  </si>
  <si>
    <t>Oleate Biosynthesis II (Animals)</t>
  </si>
  <si>
    <t>ALDH6A1,CYB5A,FADS1,FADS2</t>
  </si>
  <si>
    <t>Ketogenesis</t>
  </si>
  <si>
    <t>3,64E-01</t>
  </si>
  <si>
    <t>ACAT1,ACAT2,HADHB,HMGCS1</t>
  </si>
  <si>
    <t>ILK Signaling</t>
  </si>
  <si>
    <t>AKT3,ATF2,ATF4,CDC42,CFL2,CTNNB1,DSP,FERMT2,ITGB2,ITGB5,LEF1,LIMS1,MAPK1,MAPK9,MTOR,MYH10,MYL6,NFKB1,PARVB,PIK3CB,PIK3R1,PPP2CB,RHOU,RPS6KA5,RSU1,VEGFB</t>
  </si>
  <si>
    <t>Glioma Signaling</t>
  </si>
  <si>
    <t>1,8E-01</t>
  </si>
  <si>
    <t>AKT3,CALM1 (includes others),CDKN2A,CDKN2C,E2F1,E2F2,E2F7,E2F8,IDH1,IGF2R,MAPK1,MTOR,NRAS,PIK3CB,PIK3R1,PRKCQ,RAP2A,RB1,RBL1,RRAS,SUV39H1,TFDP1</t>
  </si>
  <si>
    <t>Renal Cell Carcinoma Signaling</t>
  </si>
  <si>
    <t>AKT3,CDC42,CRK,CUL2,FH,MAPK1,NRAS,PAK5,PIK3CB,PIK3R1,RAP2A,RAPGEF1,RRAS,UBB</t>
  </si>
  <si>
    <t>Mismatch Repair in Eukaryotes</t>
  </si>
  <si>
    <t>EXO1,FEN1,MLH1,MSH2,PCNA,RFC2,RFC3,RPA1</t>
  </si>
  <si>
    <t>α-Adrenergic Signaling</t>
  </si>
  <si>
    <t>ADCY3,CALM1 (includes others),GNA12,GNAI3,GNG10,GNG11,GNG12,GUCY1A1,GUCY1B1,ITPR2,MAPK1,NRAS,PRKACB,PRKAG2,PRKAR2A,PRKCQ,RAP2A,RRAS</t>
  </si>
  <si>
    <t>IL-1 Signaling</t>
  </si>
  <si>
    <t>ADCY3,CHUK,GNA12,GNAI3,GNG10,GNG11,GNG12,GUCY1A1,GUCY1B1,MAPK1,MAPK9,NFKB1,NFKBIE,PRKACB,PRKAG2,PRKAR2A</t>
  </si>
  <si>
    <t>Antiproliferative Role of Somatostatin Receptor 2</t>
  </si>
  <si>
    <t>1,76E-01</t>
  </si>
  <si>
    <t>GNG10,GNG11,GNG12,GUCY1A1,GUCY1B1,MAPK1,NOS1,NRAS,NT5C,PIK3CB,PIK3R1,RAP2A,RRAS</t>
  </si>
  <si>
    <t>MIF Regulation of Innate Immunity</t>
  </si>
  <si>
    <t>1,82E-01</t>
  </si>
  <si>
    <t>MAPK1,MAPK9,NFKB1,NFKBIE,PLA2G3,PLA2G4A,PLA2G4D,PLA2G4F</t>
  </si>
  <si>
    <t>Role of BRCA1 in DNA Damage Response</t>
  </si>
  <si>
    <t>3,75E-01</t>
  </si>
  <si>
    <t>ARID1A,ATRIP,BLM,BRCA1,BRCA2,BRCC3,CHEK1,E2F1,E2F2,E2F7,E2F8,FAAP24,FANCD2,FANCM,HLTF,MDC1,MLH1,MRE11,MSH2,NBN,PBRM1,PLK1,POU2F1,RAD51,RB1,RBBP8,RBL1,RFC2,RFC3,RPA1</t>
  </si>
  <si>
    <t>HER-2 Signaling in Breast Cancer</t>
  </si>
  <si>
    <t>1,39E-01</t>
  </si>
  <si>
    <t>AKT3,BIRC5,CDC42,CHUK,CYB5A,ELF1,ELF2,ITGB2,ITGB5,MAPK1,MTOR,NDC1,NFKB1,NFKBIE,NRAS,NUP153,NUP155,NUP160,NUP205,NUP37,NUP58,NUP93,NUP98,PGR,PIK3CB,PIK3R1,PRKCQ,RAP2A,RB1,RBL1,RRAS</t>
  </si>
  <si>
    <t>Mitotic Roles of Polo-Like Kinase</t>
  </si>
  <si>
    <t>3,44E-01</t>
  </si>
  <si>
    <t>ANAPC10,CCNB1,CCNB2,CDC20,CDC25A,CDC27,CDC7,CDK1,ESPL1,FBXO5,HSP90AA1,KIF11,KIF23,PKMYT1,PLK1,PLK4,PPP2CB,PRC1,PTTG1,RAD21,SMC1A,SMC3</t>
  </si>
  <si>
    <t>Cyclins and Cell Cycle Regulation</t>
  </si>
  <si>
    <t>2,26E-01</t>
  </si>
  <si>
    <t>CCNA1,CCNB1,CCNB2,CDC25A,CDK1,CDKN2A,CDKN2C,CUL1,E2F1,E2F2,E2F7,E2F8,PPP2CB,RB1,RBL1,SKP1,SKP2,SUV39H1,TFDP1</t>
  </si>
  <si>
    <t>Senescence Pathway</t>
  </si>
  <si>
    <t>1,73E-01</t>
  </si>
  <si>
    <t>AKT3,ANAPC10,ASXL2,CALM1 (includes others),CAT,CCNB1,CCNB2,CDC25A,CDC27,CDK1,CDKN2A,CEBPB,CHEK1,CHUK,DHCR24,DLAT,DLD,E2F1,E2F2,E2F7,E2F8,EIF4E,EIF4EBP1,ELF1,ELF2,ITPR2,KAT2B,MAPK1,MRE11,MTOR,NBN,NFATC2,NFKB1,NRAS,PARP1,PDHB,PHF19,PIK3CB,PIK3R1,PPP2CB,PPP3CA,PPP3CB,RAP2A,RB1,RBL1,RPS6KA5,RRAS,SAA4,SMAD1,TGFBR2,YPEL3</t>
  </si>
  <si>
    <t>ID1 Signaling Pathway</t>
  </si>
  <si>
    <t>1,75E-01</t>
  </si>
  <si>
    <t>ABI1,AKT3,ATAD5,AURKA,BCL2,BCL3,BIRC5,BMPR1A,BMPR1B,CAV1,CDC20,CDKN2A,CHRNA5,CHRNE,CTNNB1,CUL3,E2F1,FGFR2,KIF11,MAPK1,MCAM,NFKB1,NRAS,PARK7,PIK3CB,PIK3R1,RAP2A,REST,RNF125,RRAS,SMAD1,STMN3,TGFBR2,USP1,VEGFB</t>
  </si>
  <si>
    <t>PI3K/AKT Signaling</t>
  </si>
  <si>
    <t>1,52E-01</t>
  </si>
  <si>
    <t>AKT3,BCL2,CHUK,CTNNB1,EIF4E,EIF4EBP1,HSP90AA1,IFNLR1,IL17RD,IL6ST,ITGA1,ITGA2,ITGA6,ITGAV,ITGB2,ITGB5,LIMS1,MAPK1,MTOR,NFKB1,NFKBIE,NRAS,PIK3CB,PIK3R1,PPP2CB,RAP2A,RRAS,YWHAB,YWHAH,YWHAQ</t>
  </si>
  <si>
    <t>RAN Signaling</t>
  </si>
  <si>
    <t>2,94E-01</t>
  </si>
  <si>
    <t>CSE1L,KPNA2,KPNA3,RAN,XPO1</t>
  </si>
  <si>
    <t>γ-linolenate Biosynthesis II (Animals)</t>
  </si>
  <si>
    <t>2,63E-01</t>
  </si>
  <si>
    <t>ACSL3,ACSL4,CYB5A,FADS1,FADS2</t>
  </si>
  <si>
    <t>Methionine Degradation I (to Homocysteine)</t>
  </si>
  <si>
    <t>2,27E-01</t>
  </si>
  <si>
    <t>AHCYL2,MAT2B,PRMT3,PRMT5,SUV39H2</t>
  </si>
  <si>
    <t>ERK5 Signaling</t>
  </si>
  <si>
    <t>1,62E-01</t>
  </si>
  <si>
    <t>ATF2,ATF4,GNA12,IL6ST,NRAS,RAP2A,RPS6KA5,RRAS,WNK1,YWHAB,YWHAH,YWHAQ</t>
  </si>
  <si>
    <t>NGF Signaling</t>
  </si>
  <si>
    <t>1,43E-01</t>
  </si>
  <si>
    <t>AKT3,ATF2,ATF4,CDC42,CHUK,CRK,MAPK1,MAPK9,NFKB1,NRAS,PIK3CB,PIK3R1,RAP2A,ROCK1,ROCK2,RPS6KA5,RRAS</t>
  </si>
  <si>
    <t>UVB-Induced MAPK Signaling</t>
  </si>
  <si>
    <t>EIF4E,EIF4EBP1,MAPK1,MAPK9,MTOR,PIK3CB,PIK3R1,PRKCQ,RPS6KA5</t>
  </si>
  <si>
    <t>P2Y Purigenic Receptor Signaling Pathway</t>
  </si>
  <si>
    <t>ADCY3,AKT3,ATF2,ATF4,GNAI3,GNG10,GNG11,GNG12,GUCY1A1,GUCY1B1,MAPK1,NFKB1,NRAS,PIK3CB,PIK3R1,PLCB1,PRKACB,PRKAG2,PRKAR2A,PRKCQ,RAP2A,RRAS</t>
  </si>
  <si>
    <t>MSP-RON Signaling In Cancer Cells Pathway</t>
  </si>
  <si>
    <t>1,51E-01</t>
  </si>
  <si>
    <t>AKT3,ATF2,ATF4,CTNNB1,ELF1,ELF2,ITGA6,LEF1,MAPK1,MTOR,NFKB1,NRAS,PIK3CB,PIK3R1,RAP2A,RRAS,TCF4,VEGFB,YWHAB,YWHAH,YWHAQ</t>
  </si>
  <si>
    <t>Cholesterol Biosynthesis I</t>
  </si>
  <si>
    <t>4,62E-01</t>
  </si>
  <si>
    <t>CYP51A1,DHCR24,DHCR7,LBR,LSS,NSDHL</t>
  </si>
  <si>
    <t>Mevalonate Pathway I</t>
  </si>
  <si>
    <t>ACAT1,ACAT2,HADHB,HMGCR,HMGCS1,IDI1</t>
  </si>
  <si>
    <t>Cholesterol Biosynthesis II (via 24,25-dihydrolanosterol)</t>
  </si>
  <si>
    <t>Cholesterol Biosynthesis III (via Desmosterol)</t>
  </si>
  <si>
    <t>Isoleucine Degradation I</t>
  </si>
  <si>
    <t>3,33E-01</t>
  </si>
  <si>
    <t>ACAT1,ACAT2,BCAT1,DLD,ECHS1,HADHB</t>
  </si>
  <si>
    <t>Glutaryl-CoA Degradation</t>
  </si>
  <si>
    <t>ACAT1,ACAT2,HACD2,HADH,HADHB,PARK7</t>
  </si>
  <si>
    <t>CDP-diacylglycerol Biosynthesis I</t>
  </si>
  <si>
    <t>2,8E-01</t>
  </si>
  <si>
    <t>ABHD5,AGPAT5,CDS1,LCLAT1,LPCAT2,LPCAT3,PNPLA3</t>
  </si>
  <si>
    <t>Phosphatidylglycerol Biosynthesis II (Non-plastidic)</t>
  </si>
  <si>
    <t>2,59E-01</t>
  </si>
  <si>
    <t>TCA Cycle II (Eukaryotic)</t>
  </si>
  <si>
    <t>2,73E-01</t>
  </si>
  <si>
    <t>DLD,DLST,FH,MDH1,SDHC,SUCLA2</t>
  </si>
  <si>
    <t>Adrenomedullin signaling pathway</t>
  </si>
  <si>
    <t>ADCY3,AKT3,BCL2,CALM1 (includes others),CEBPB,CRCP,GPR37,GUCY1A1,GUCY1B1,ITPR2,KCNN4,MAPK1,MAPK9,MYLK,MYLK3,NFKB1,NRAS,NT5C,PIK3CB,PIK3R1,PLCB1,PRKACB,PRKAG2,PRKAR2A,RAP2A,RRAS,TFAP2E</t>
  </si>
  <si>
    <t>Tryptophan Degradation III (Eukaryotic)</t>
  </si>
  <si>
    <t>2,31E-01</t>
  </si>
  <si>
    <t>PAK Signaling</t>
  </si>
  <si>
    <t>CDC42,CFL2,EPHB3,ITGA1,ITGA2,ITGA6,ITGAV,ITGB2,ITGB5,MAPK1,MAPK9,MYL6,MYLK,NRAS,PAK5,PIK3CB,PIK3R1,RAP2A,RRAS</t>
  </si>
  <si>
    <t>Acute Myeloid Leukemia Signaling</t>
  </si>
  <si>
    <t>AKT3,CCNA1,EIF4EBP1,IDH1,KITLG,LEF1,MAPK1,MTOR,NFKB1,NRAS,PIK3CB,PIK3R1,RAP2A,RRAS,TCF4</t>
  </si>
  <si>
    <t>Immunogenic Cell Death Signaling Pathway</t>
  </si>
  <si>
    <t>ANXA1,ATF4,BCL2,BECN1,HMGB1,HSP90AA1,HSPA4,HSPA8,IFNGR1,NFKB1,PANX1,PGAM5,ROCK1</t>
  </si>
  <si>
    <t>Apelin Endothelial Signaling Pathway</t>
  </si>
  <si>
    <t>1,57E-01</t>
  </si>
  <si>
    <t>ADCY3,AKT3,CALM1 (includes others),GNA12,GNAI3,GNG10,GNG11,GNG12,GUCY1A1,GUCY1B1,MAPK1,MAPK9,MTOR,NFKB1,NRAS,PIK3CB,PIK3R1,PLCB1,PRKAG2,PRKCQ,RAP2A,RRAS</t>
  </si>
  <si>
    <t>Glioblastoma Multiforme Signaling</t>
  </si>
  <si>
    <t>1,37E-01</t>
  </si>
  <si>
    <t>AKT3,APC,CDC42,CDKN2A,CTNNB1,E2F1,E2F2,E2F7,E2F8,FZD5,FZD6,ITPR2,LEF1,MAPK1,MTOR,NRAS,PIK3CB,PIK3R1,PLCB1,RAP2A,RB1,RHOU,RRAS</t>
  </si>
  <si>
    <t>Androgen Signaling</t>
  </si>
  <si>
    <t>1,49E-01</t>
  </si>
  <si>
    <t>CALM1 (includes others),GNA12,GNAI3,GNG10,GNG11,GNG12,GTF2H2,GTF2H3,HSP90AA1,HSPA4,ITPR2,KAT2B,KAT7,MAPK1,NCOA4,NFKB1,POLR2G,PRKACB,PRKAG2,PRKAR2A,PRKCQ,TAF13,TAF2,TAF5L,TAF9</t>
  </si>
  <si>
    <t>IL-8 Signaling</t>
  </si>
  <si>
    <t>1,31E-01</t>
  </si>
  <si>
    <t>AKT3,BCL2,CDC42,CHUK,EIF4EBP1,GNA12,GNAI3,GNG10,GNG11,GNG12,ITGAV,ITGB2,MAPK1,MAPK9,MTOR,NFKB1,NFKBIE,NRAS,PIK3CB,PIK3R1,PRKCQ,RAP2A,RHOU,ROCK1,ROCK2,RRAS,VEGFB</t>
  </si>
  <si>
    <t>Osteoarthritis Pathway</t>
  </si>
  <si>
    <t>1,25E-01</t>
  </si>
  <si>
    <t>ATF2,ATF4,BMPR1A,CASP2,CEBPB,CHUK,CTNNB1,FRZB,FZD5,FZD6,HES1,HMGB1,IHH,ITGA1,ITGA2,ITGA6,ITGAV,ITGB2,ITGB5,JAG1,LEF1,MTOR,NFKB1,PRKAG2,SLC39A8,SMAD1,TCF4,TGFBR2,VEGFB</t>
  </si>
  <si>
    <t>Epithelial Adherens Junction Signaling</t>
  </si>
  <si>
    <t>2,12E-01</t>
  </si>
  <si>
    <t>ACTR2,AKT3,ARHGAP35,ARPC4,ARPC5,CDC42,CDH2,CFL2,CRK,CTNNB1,ECT2,KIF23,LEF1,MYH10,NECTIN3,NOTCH2,NRAS,PAK5,PPP2CB,PRKAG2,RACGAP1,RAP2A,RAPGEF1,ROCK1,ROCK2,RRAS,TCF4,TGFBR2,WASF1,YAP1,YWHAB,YWHAH,YWHAQ</t>
  </si>
  <si>
    <t>Superpathway of Geranylgeranyldiphosphate Biosynthesis I (via Mevalonate)</t>
  </si>
  <si>
    <t>4,12E-01</t>
  </si>
  <si>
    <t>ACAT1,ACAT2,FDPS,HADHB,HMGCR,HMGCS1,IDI1</t>
  </si>
  <si>
    <t>Valine Degradation I</t>
  </si>
  <si>
    <t>ALDH6A1,BCAT1,BCKDHB,DBT,DLD,ECHS1,HADHB</t>
  </si>
  <si>
    <t>Pyrimidine Ribonucleotides Interconversion</t>
  </si>
  <si>
    <t>AK4,CTPS2,DDX3X,DHX9,ENTPD7,NME1,NUDT15</t>
  </si>
  <si>
    <t>Ribonucleotide Reductase Signaling Pathway</t>
  </si>
  <si>
    <t>2,13E-01</t>
  </si>
  <si>
    <t>AKT3,ARID1A,ATF2,ATF4,BCL2,BIRC5,CCNF,CDC25A,CDK1,CDKN2A,CHEK1,CTNNB1,CUL1,E2F1,E2F2,E2F7,E2F8,EIF4E,EIF4EBP1,FOXM1,HLTF,MAPK1,MAPK9,MTOR,MYBL2,NFKB1,NRAS,PARP1,PBRM1,PIK3CB,PIK3R1,RB1,RRM1,RRM2,SKP1,SKP2</t>
  </si>
  <si>
    <t>NER (Nucleotide Excision Repair, Enhanced Pathway)</t>
  </si>
  <si>
    <t>2,45E-01</t>
  </si>
  <si>
    <t>CHAF1A,CHAF1B,COPS3,COPS4,DDB2,DNA2,GTF2H2,GTF2H3,PCNA,POLA1,POLA2,POLD3,POLE2,POLE3,POLK,POLR2G,PRIM1,PRIM2,RFC2,RFC3,RPA1,RPA3,TOP2A,TOP2B,UBE2N</t>
  </si>
  <si>
    <t>NRF2-mediated Oxidative Stress Response</t>
  </si>
  <si>
    <t>1,28E-01</t>
  </si>
  <si>
    <t>ABCC4,ATF4,CAT,CUL3,DNAJA4,DNAJC14,FKBP5,GCLM,GSR,GSTO1,HACD3,HSP90AA1,JUND,MAPK1,MAPK9,MGST1,NRAS,PIK3CB,PIK3R1,PRKCQ,RAP2A,RRAS,UBB,UBE2E3,UBE2K,USP14,VCP</t>
  </si>
  <si>
    <t>HGF Signaling</t>
  </si>
  <si>
    <t>AKT3,ATF2,CDC42,CDKN2A,ELF1,ELF2,ITGA1,ITGA2,ITGA6,ITGAV,ITGB2,ITGB5,MAPK1,MAPK9,NRAS,PIK3CB,PIK3R1,PRKCQ,RAP2A,RAPGEF1,RRAS</t>
  </si>
  <si>
    <t>BMP signaling pathway</t>
  </si>
  <si>
    <t>ATF2,BMPR1A,BMPR1B,MAGED1,MAPK1,MAPK9,NFKB1,NRAS,PRKACB,PRKAG2,PRKAR2A,RAP2A,RRAS,SMAD1,SOSTDC1</t>
  </si>
  <si>
    <t>BER (Base Excision Repair) Pathway</t>
  </si>
  <si>
    <t>CDKN2A,E2F1,FEN1,HMGB1,MAPK1,PARP1,PCNA,POLG,RFC2,RFC3,RPA1</t>
  </si>
  <si>
    <t>Mouse Embryonic Stem Cell Pluripotency</t>
  </si>
  <si>
    <t>AKT3,APC,BMPR1A,CTNNB1,FZD5,FZD6,ID2,ID3,IL6ST,LEF1,MAPK1,NRAS,PIK3CB,PIK3R1,RAP2A,RRAS,SMAD1,TCF4</t>
  </si>
  <si>
    <t>Fatty Acid β-oxidation I</t>
  </si>
  <si>
    <t>2,42E-01</t>
  </si>
  <si>
    <t>ACADM,ACSL3,ACSL4,ECHS1,ECI2,HADH,HADHB,SCP2</t>
  </si>
  <si>
    <t>Triacylglycerol Biosynthesis</t>
  </si>
  <si>
    <t>2,04E-01</t>
  </si>
  <si>
    <t>ABHD5,AGPAT5,DBT,ELOVL6,LCLAT1,LPCAT2,LPCAT3,OSGEPL1,PLPP3,PNPLA3</t>
  </si>
  <si>
    <t>Pyrimidine Ribonucleotides De Novo Biosynthesis</t>
  </si>
  <si>
    <t>2,11E-01</t>
  </si>
  <si>
    <t>AK4,CTPS2,DDX3X,DHX9,ENTPD7,NME1,NUDT15,UMPS</t>
  </si>
  <si>
    <t>Gα12/13 Signaling</t>
  </si>
  <si>
    <t>AKT3,CDC42,CDH2,CHUK,CTNNB1,GNA12,LPAR3,MAPK1,MAPK9,MYL6,NFKB1,NFKBIE,NRAS,PIK3CB,PIK3R1,RAP2A,ROCK1,ROCK2,RRAS</t>
  </si>
  <si>
    <t>DNA Methylation and Transcriptional Repression Signaling</t>
  </si>
  <si>
    <t>CDK1,CDK12,CDK14,CEBPB,DNMT1,E2F1,E2F2,E2F7,E2F8,FOXA3,RB1,RBBP7,RBL1,SAP130,SUV39H1,TCF12,TCF4,TET3,TFAM,UHRF1</t>
  </si>
  <si>
    <t>Ephrin B Signaling</t>
  </si>
  <si>
    <t>2,22E-01</t>
  </si>
  <si>
    <t>ABI1,CAP1,CDC42,CFL2,CTNNB1,EFNB2,EPHB3,GNA12,GNAI3,GNG10,GNG11,GNG12,HNRNPK,MAPK1,ROCK1,ROCK2</t>
  </si>
  <si>
    <t>Paxillin Signaling</t>
  </si>
  <si>
    <t>CDC42,CRK,ITGA1,ITGA2,ITGA6,ITGAV,ITGB2,ITGB5,MAPK1,MAPK9,NRAS,PAK5,PIK3CB,PIK3R1,RAP2A,RRAS,TLN2</t>
  </si>
  <si>
    <t>Melanocyte Development and Pigmentation Signaling</t>
  </si>
  <si>
    <t>1,84E-01</t>
  </si>
  <si>
    <t>ADCY3,ATF2,ATF4,BCL2,CRK,GUCY1A1,GUCY1B1,KITLG,MAPK1,NRAS,PIK3CB,PIK3R1,PRKACB,PRKAG2,PRKAR2A,RAP2A,RPS6KA5,RRAS</t>
  </si>
  <si>
    <t>Superpathway of Methionine Degradation</t>
  </si>
  <si>
    <t>2,43E-01</t>
  </si>
  <si>
    <t>AHCYL2,DLD,GOT2,MAT2B,PCCA,PCCB,PRMT3,PRMT5,SUV39H2</t>
  </si>
  <si>
    <t>CCR3 Signaling in Eosinophils</t>
  </si>
  <si>
    <t>1,83E-01</t>
  </si>
  <si>
    <t>CALM1 (includes others),CFL2,GNA12,GNAI3,GNG10,GNG11,GNG12,ITPR2,MAPK1,MYLK,NRAS,PAK5,PIK3CB,PIK3R1,PLA2G3,PLA2G4A,PLA2G4D,PLA2G4F,PLCB1,PRKCQ,RAP2A,ROCK1,ROCK2,RRAS</t>
  </si>
  <si>
    <t>Actin Nucleation by ARP-WASP Complex</t>
  </si>
  <si>
    <t>1,98E-01</t>
  </si>
  <si>
    <t>ACTR2,ARPC4,ARPC5,CDC42,GNA12,ITGA1,ITGA2,ITGA6,ITGAV,ITGB2,ITGB5,NRAS,RAP2A,RHOU,ROCK1,ROCK2,RRAS,WASF1</t>
  </si>
  <si>
    <t>Role of MAPK Signaling in Promoting the Pathogenesis of Influenza</t>
  </si>
  <si>
    <t>ATF2,ATP6V0D1,ATP6V1A,ATP6V1C1,ATP6V1H,BCL2,BECN1,MAPK1,MAPK9,NFKB1,NFKBIE,NRAS,NUP153,PLA2G3,PLA2G4A,PLA2G4D,PLA2G4F,PNPLA3,RAP2A,RRAS</t>
  </si>
  <si>
    <t>CXCR4 Signaling</t>
  </si>
  <si>
    <t>ADCY3,AKT3,CDC42,CRK,GNA12,GNAI3,GNG10,GNG11,GNG12,GUCY1A1,GUCY1B1,ITPR2,MAPK1,MAPK9,MYL6,NRAS,PAK5,PIK3CB,PIK3R1,PLCB1,PRKCQ,RAP2A,RHOU,ROCK1,ROCK2,RRAS</t>
  </si>
  <si>
    <t>Regulation of Actin-based Motility by Rho</t>
  </si>
  <si>
    <t>ACTR2,ARPC4,ARPC5,CDC42,ITGA1,ITGA2,ITGA6,ITGAV,ITGB2,ITGB5,MYL6,MYLK,PAK5,PFN2,PIKFYVE,PIP5K1B,RHOU,ROCK1,WASF1</t>
  </si>
  <si>
    <t>Relaxin Signaling</t>
  </si>
  <si>
    <t>1,46E-01</t>
  </si>
  <si>
    <t>ADCY3,AKT3,ENPP1,GNA12,GNAI3,GNG10,GNG11,GNG12,GUCY1A1,GUCY1B1,MAPK1,MPPED2,NFKB1,NFKBIE,NT5C,PDE12,PIK3CB,PIK3R1,PRKACB,PRKAG2,PRKAR2A,RXFP1</t>
  </si>
  <si>
    <t>RHOA Signaling</t>
  </si>
  <si>
    <t>ACTR2,ANLN,ARHGAP35,ARPC4,ARPC5,CDC42EP3,CDC42EP5,CFL2,GNA12,LPAR3,MYL6,MYLK,MYLK3,PFN2,PIKFYVE,PIP5K1B,RAPGEF6,RDX,ROCK1,ROCK2,SEPTIN10,SEPTIN11,SEPTIN7,SEPTIN8,WASF1</t>
  </si>
  <si>
    <t>Opioid Signaling Pathway</t>
  </si>
  <si>
    <t>ADCY3,AKT3,AP2B1,ATF2,ATF4,CALM1 (includes others),CDC42,CLTC,CTNNB1,GNA12,GNAI3,GNG10,GNG11,GNG12,GRK3,GUCY1A1,GUCY1B1,ITPR2,LEF1,MAPK1,NFKB1,NOS1,NRAS,PLCB1,PPP3CA,PPP3CB,PRKACB,PRKAG2,PRKAR2A,PRKCQ,RAP2A,RPS6KA5,RRAS,TCF4</t>
  </si>
  <si>
    <t>Renin-Angiotensin Signaling</t>
  </si>
  <si>
    <t>ADCY3,ATF2,GUCY1A1,GUCY1B1,ITPR2,MAPK1,MAPK9,NFKB1,NRAS,PAK5,PIK3CB,PIK3R1,PRKACB,PRKAG2,PRKAR2A,PRKCQ,RAP2A,RRAS</t>
  </si>
  <si>
    <t>Kinetochore Metaphase Signaling Pathway</t>
  </si>
  <si>
    <t>4,21E-01</t>
  </si>
  <si>
    <t>ANAPC10,AURKB,BIRC5,BUB1,BUB1B,BUB3,CCNB1,CDC20,CDC27,CDCA8,CDK1,CENPA,CENPC,CENPE,CENPH,CENPK,CENPN,CENPO,CENPU,CENPW,ESPL1,H2AZ1,H2AZ2,KIF2C,KNL1,MAD2L1,MASTL,NDC80,NEK2,NUF2,PLK1,PTTG1,RAD21,SKA1,SKA2,SKA3,SMC1A,SMC3,SPC24,SPC25,SPDL1,TTK,ZW10,ZWILCH,ZWINT</t>
  </si>
  <si>
    <t>Ephrin Receptor Signaling</t>
  </si>
  <si>
    <t>1,69E-01</t>
  </si>
  <si>
    <t>ABI1,ACTR2,AKT3,ARPC4,ARPC5,ATF2,ATF4,CDC42,CFL2,CRK,EFNB2,EPHB3,GNA12,GNAI3,GNG10,GNG11,GNG12,ITGA1,ITGA2,ITGA6,ITGAV,ITGB2,ITGB5,MAPK1,NRAS,PAK5,PTPN13,RAP2A,RAPGEF1,ROCK1,ROCK2,RRAS,SDC2,VEGFB</t>
  </si>
  <si>
    <t>Synaptogenesis Signaling Pathway</t>
  </si>
  <si>
    <t>ACTR2,ADCY3,AKT3,AP2B1,ARPC4,ARPC5,ATF2,ATF4,CALM1 (includes others),CDC42,CDH2,CPLX1,CRK,CTNNB1,EFNB2,EIF4EBP1,EIF4EBP2,EPHB3,GUCY1A1,GUCY1B1,HSPA8,MAPK1,MARCKS,MTOR,NECTIN3,NLGN4X,NRAS,NRXN3,NSF,PIK3CB,PIK3R1,PRKACB,PRKAG2,PRKAR2A,RAP2A,RAPGEF1,RRAS,SNCA,STXBP4,STXBP6,SYT11,SYT13,WASF1</t>
  </si>
  <si>
    <t>Superpathway of Cholesterol Biosynthesis</t>
  </si>
  <si>
    <t>4,64E-01</t>
  </si>
  <si>
    <t>ACAT1,ACAT2,CYP51A1,DHCR24,DHCR7,FDPS,HADHB,HMGCR,HMGCS1,IDI1,LBR,LSS,NSDHL</t>
  </si>
  <si>
    <t>RAC Signaling</t>
  </si>
  <si>
    <t>ACTR2,ARPC4,ARPC5,CDC42,CFL2,ITGA1,ITGA2,ITGA6,ITGAV,ITGB2,ITGB5,MAPK1,NFKB1,NRAS,PAK5,PIK3CB,PIK3R1,PIKFYVE,PIP5K1B,RAP2A,RRAS,WASF1</t>
  </si>
  <si>
    <t>Estrogen Receptor Signaling</t>
  </si>
  <si>
    <t>1,5E-01</t>
  </si>
  <si>
    <t>ADCY3,AKT3,ATF2,ATF4,ATP5F1A,ATP5F1E,ATP5MC1,ATP5PB,BCL2,CAV1,CFL2,EIF4E,EIF4EBP1,GNA12,GNAI3,GNG10,GNG11,GNG12,GUCY1A1,GUCY1B1,HES1,HSP90AA1,IGF2R,MAPK1,MED1,MED10,MED21,MED23,MMP26,MMP7,MTOR,MYL6,NDUFA4,NDUFA9,NDUFAB1,NDUFB3,NDUFB5,NDUFB6,NDUFS1,NFKB1,NRAS,NRIP1,PCNA,PGR,PIK3CB,PIK3R1,PLCB1,PRKACB,PRKAG2,PRKAR2A,PRKCQ,PRKDC,RAP2A,ROCK1,ROCK2,RRAS,SDHC,TFAM,UQCRFS1,VEGFB</t>
  </si>
  <si>
    <t>Colorectal Cancer Metastasis Signaling</t>
  </si>
  <si>
    <t>1,44E-01</t>
  </si>
  <si>
    <t>ADCY3,AKT3,APC,BIRC5,CDC42,CTNNB1,FZD5,FZD6,GNA12,GNAI3,GNG10,GNG11,GNG12,GRK3,GUCY1A1,GUCY1B1,IFNGR1,IL6ST,LEF1,MAPK1,MAPK9,MLH1,MMP26,MMP7,MSH2,NFKB1,NRAS,PIK3CB,PIK3R1,PRKACB,PRKAG2,PRKAR2A,RAP2A,RHOU,RRAS,TCF4,TGFBR2,VEGFB</t>
  </si>
  <si>
    <t>Xenobiotic Metabolism PXR Signaling Pathway</t>
  </si>
  <si>
    <t>1,36E-01</t>
  </si>
  <si>
    <t>ALDH1A1,ALDH2,ALDH4A1,ALDH5A1,ALDH6A1,ALDH7A1,ALDH9A1,CAT,CHST3,CHST4,GSTO1,HS2ST1,HS6ST2,HSP90AA1,MAOB,MED1,MGST1,NRIP1,PRKACB,PRKAG2,PRKAR2A,PRKCQ,UGT2B17,UGT8</t>
  </si>
  <si>
    <t>Hepatic Fibrosis Signaling Pathway</t>
  </si>
  <si>
    <t>1,18E-01</t>
  </si>
  <si>
    <t>AKT3,APC,ATF2,ATF4,BCL2,CALM1 (includes others),CCDC88A,CDC42,CEBPB,CHUK,COL1A2,CSNK1G1,CTNNB1,FZD5,FZD6,GNAI3,ITGA1,ITGA2,ITGA6,ITGAV,ITGB2,ITGB5,LEF1,MAPK1,MAPK9,MTOR,MYL6,MYLK,MYLK3,NFKB1,NFKBIE,NRAS,PIK3CB,PIK3R1,PRKACB,PRKAG2,PRKAR2A,PRKCQ,RAP2A,RHOU,ROCK1,ROCK2,RRAS,SDHC,TCF4,TFRC,TGFBR2,VEGFB,YAP1</t>
  </si>
  <si>
    <t>Gαq Signaling</t>
  </si>
  <si>
    <t>1,45E-01</t>
  </si>
  <si>
    <t>AKT3,AVPR1A,CALM1 (includes others),CDC42,CHUK,GNA12,GNAI3,GNG10,GNG11,GNG12,ITPR2,MAPK1,NFATC2,NFKB1,NFKBIE,PIK3CB,PIK3R1,PLCB1,PPP3CA,PPP3CB,PRKCQ,RHOU,ROCK1,ROCK2</t>
  </si>
  <si>
    <t>Oxidative Phosphorylation</t>
  </si>
  <si>
    <t>ATP5F1A,ATP5F1E,ATP5MC1,ATP5MC3,ATP5PB,CYB5A,CYB5B,DMAC2L,NDUFA4,NDUFA9,NDUFAB1,NDUFB3,NDUFB5,NDUFB6,NDUFS1,SDHC,UQCRFS1</t>
  </si>
  <si>
    <t>Integrin Signaling</t>
  </si>
  <si>
    <t>1,56E-01</t>
  </si>
  <si>
    <t>ACTR2,AKT3,ARPC4,ARPC5,CAV1,CDC42,CRK,ITGA1,ITGA2,ITGA6,ITGAV,ITGB2,ITGB5,LIMS1,MAPK1,MYLK,MYLK3,NRAS,PAK5,PARVB,PFN2,PIK3CB,PIK3R1,PIKFYVE,RAP2A,RAPGEF1,RHOU,ROCK1,RRAS,TLN2,TSPAN2,TSPAN6</t>
  </si>
  <si>
    <t>ERK/MAPK Signaling</t>
  </si>
  <si>
    <t>1,63E-01</t>
  </si>
  <si>
    <t>ATF2,ATF4,CRK,DUSP4,EIF4E,EIF4EBP1,ELF1,ELF2,ITGA1,ITGA2,ITGA6,ITGAV,ITGB2,ITGB5,MAPK1,NRAS,PAK5,PIK3CB,PIK3R1,PLA2G3,PLA2G4A,PLA2G4D,PLA2G4F,PPP2CB,PRKACB,PRKAG2,PRKAR2A,RAP2A,RAPGEF1,RPS6KA5,RRAS,TLN2,YWHAB,YWHAH,YWHAQ</t>
  </si>
  <si>
    <t>fMLP Signaling in Neutrophils</t>
  </si>
  <si>
    <t>ACTR2,ARPC4,ARPC5,CALM1 (includes others),CDC42,GNA12,GNAI3,GNG10,GNG11,GNG12,ITPR2,MAPK1,NFATC2,NFKB1,NFKBIE,NRAS,PIK3CB,PIK3R1,PLCB1,PPP3CA,PPP3CB,PRKCQ,RAP2A,RRAS</t>
  </si>
  <si>
    <t>Actin Cytoskeleton Signaling</t>
  </si>
  <si>
    <t>ACTR2,APC,ARHGAP35,ARPC4,ARPC5,CDC42,CFL2,CRK,DIAPH3,GNA12,GNG12,ITGA1,ITGA2,ITGA6,ITGAV,ITGB2,ITGB5,MAPK1,MYH10,MYL6,MYLK,MYLK3,NRAS,PAK5,PFN2,PIK3CB,PIK3R1,PIP5K1B,RAP2A,RDX,ROCK1,ROCK2,RRAS,TLN2,WASF1</t>
  </si>
  <si>
    <t>Pulmonary Healing Signaling Pathway</t>
  </si>
  <si>
    <t>BMPR1A,BMPR1B,CCNB1,CDC42,CFL2,CTNNB1,FGFR2,FOXM1,FZD5,FZD6,JAG1,LEF1,MAPK1,MAPK9,MMP26,MMP7,NFKB1,NOTCH2,NRAS,PRKAG2,PRKCQ,RAP2A,RRAS,SMAD1,TCF4,VEGFB,WWTR1,YAP1</t>
  </si>
  <si>
    <t>MicroRNA Biogenesis Signaling Pathway</t>
  </si>
  <si>
    <t>1,86E-01</t>
  </si>
  <si>
    <t>ADAR,AGO1,AKT3,BRCA1,DDX1,EXOSC2,HNRNPA1,HNRNPA2B1,HSP90AA1,HSPA8,MAPK1,MTOR,NDC1,NRAS,NUP153,NUP155,NUP160,NUP205,NUP37,NUP58,NUP93,NUP98,PIK3CB,PIK3R1,POLR2G,PTGES3,RAN,RAP2A,RRAS,SMAD1,SRSF3,TSN,TSNAX,YAP1</t>
  </si>
  <si>
    <t>Signaling by Rho Family GTPases</t>
  </si>
  <si>
    <t>ACTR2,ARPC4,ARPC5,CDC42,CDC42EP3,CDC42EP5,CDH2,CFL2,DIAPH3,GNA12,GNAI3,GNG10,GNG11,GNG12,ITGA1,ITGA2,ITGA6,ITGAV,ITGB2,ITGB5,MAP3K20,MAP3K21,MAPK1,MAPK9,MYL6,MYLK,NFKB1,PAK5,PIK3CB,PIK3R1,PIKFYVE,PIP5K1B,RDX,RHOU,ROCK1,ROCK2,SEPTIN10,SEPTIN11,SEPTIN7,SEPTIN8,STMN1,WASF1</t>
  </si>
  <si>
    <t>D-myo-inositol (1,4,5,6)-Tetrakisphosphate Biosynthesis</t>
  </si>
  <si>
    <t>ATP1A1,CDC25A,DUSP11,DUSP4,ENPP1,FIG4,HACD2,MINPP1,MTMR2,MTMR4,MTMR6,NT5C,NUDT15,NUDT16,NUDT4,PGAM5,PIKFYVE,PPM1H,PPP1R1A,PPP1R8,PPP2CB,PPP3CA,PPP3CB,PPP5C,PTPN13,PTPRJ,PXYLP1,TNS3</t>
  </si>
  <si>
    <t>D-myo-inositol (3,4,5,6)-tetrakisphosphate Biosynthesis</t>
  </si>
  <si>
    <t>3-phosphoinositide Degradation</t>
  </si>
  <si>
    <t>ATP1A1,CDC25A,DUSP11,DUSP4,ENPP1,FIG4,HACD2,MINPP1,MTM1,MTMR2,MTMR4,MTMR6,NT5C,NUDT15,NUDT16,NUDT4,PGAM5,PIKFYVE,PPM1H,PPP1R1A,PPP1R8,PPP2CB,PPP3CA,PPP3CB,PPP5C,PTPN13,PTPRJ,PXYLP1,TNS3</t>
  </si>
  <si>
    <t>D-myo-inositol-5-phosphate Metabolism</t>
  </si>
  <si>
    <t>ATP1A1,CDC25A,DUSP11,DUSP4,ENPP1,FIG4,HACD2,MINPP1,MTMR2,MTMR4,MTMR6,NT5C,NUDT15,NUDT16,NUDT4,PGAM5,PIKFYVE,PLCB1,PPM1H,PPP1R1A,PPP1R8,PPP2CB,PPP3CA,PPP3CB,PPP5C,PTPN13,PTPRJ,PXYLP1,TNS3</t>
  </si>
  <si>
    <t>Cell Cycle Control of Chromosomal Replication</t>
  </si>
  <si>
    <t>3,93E-01</t>
  </si>
  <si>
    <t>CDC45,CDC6,CDC7,CDK1,CDK12,CDK14,DNA2,MCM2,MCM3,MCM4,MCM5,MCM6,ORC6,PCNA,POLA1,POLA2,PRIM1,PRIM2,RPA1,RPA3,TOP2A,TOP2B</t>
  </si>
  <si>
    <t>3-phosphoinositide Biosynthesis</t>
  </si>
  <si>
    <t>ATP1A1,CDC25A,DUSP11,DUSP4,ENPP1,FIG4,HACD2,MINPP1,MTMR2,MTMR4,MTMR6,NT5C,NUDT15,NUDT16,NUDT4,PGAM5,PIK3CB,PIK3R1,PIKFYVE,PIP5K1B,PPM1H,PPP1R1A,PPP1R8,PPP2CB,PPP3CA,PPP3CB,PPP5C,PTPN13,PTPRJ,PXYLP1,TNS3</t>
  </si>
  <si>
    <t>Oxytocin Signaling Pathway</t>
  </si>
  <si>
    <t>AKT3,ATF2,ATF4,CALM1 (includes others),CCDC51,GNA12,GNAI3,GNG10,GNG11,GNG12,GUCY1A1,GUCY1B1,ITPR2,MAPK1,MAPK9,MFN2,MYH10,MYL6,MYLK,NFKB1,NRAS,NT5C,PIK3CB,PIK3R1,PLA2G3,PLA2G4A,PLA2G4D,PLA2G4F,PLCB1,PPP3CA,PPP3CB,PRKACB,PRKAG2,PRKAR2A,PRKCQ,RAP2A,ROCK1,ROCK2,RRAS</t>
  </si>
  <si>
    <t>Superpathway of Inositol Phosphate Compounds</t>
  </si>
  <si>
    <t>ATP1A1,CDC25A,DUSP11,DUSP4,ENPP1,FIG4,HACD2,MINPP1,MTMR2,MTMR4,MTMR6,NT5C,NUDT15,NUDT16,NUDT4,PGAM5,PIK3CB,PIK3R1,PIKFYVE,PIP5K1B,PLCB1,PPIP5K2,PPM1H,PPP1R1A,PPP1R8,PPP2CB,PPP3CA,PPP3CB,PPP5C,PTPN13,PTPRJ,PXYLP1,TNS3</t>
  </si>
  <si>
    <t>Pulmonary Fibrosis Idiopathic Signaling Pathway</t>
  </si>
  <si>
    <t>AKT3,ATF2,BBC3,BCL2,BIRC5,CAV1,CDH2,CERT1,COL12A1,COL1A2,COL4A1,COL9A1,CTNNB1,EFNB2,EIF4EBP1,EIF4EBP2,EPHB3,FGFR2,FZD5,FZD6,GNA12,HES1,IL6ST,ITGA2,ITGAV,JAG1,LEF1,MAPK1,MAPK9,MMP26,MMP7,MTOR,NFKB1,NOTCH2,NRAS,PIK3CB,PIK3R1,RAP2A,RBBP7,ROCK1,ROCK2,RPS6KA5,RRAS,SUZ12,TCF4,TGFBR2,WWTR1,YAP1</t>
  </si>
  <si>
    <t>Role of CHK Proteins in Cell Cycle Checkpoint Control</t>
  </si>
  <si>
    <t>3,28E-01</t>
  </si>
  <si>
    <t>BRCA1,CDC25A,CDK1,CHEK1,CLSPN,E2F1,E2F2,E2F7,E2F8,HUS1,MDC1,MRE11,NBN,PCNA,PLK1,PPP2CB,RFC2,RFC3,RPA1</t>
  </si>
  <si>
    <t>MYC Mediated Apoptosis Signaling</t>
  </si>
  <si>
    <t>BBC3,BCL2,CASP2,CDKN2A,CHUK,CRADD,NFKB1,PRKACB,PRKAG2,PRKAR2A</t>
  </si>
  <si>
    <t>CLEAR Signaling Pathway</t>
  </si>
  <si>
    <t>AKT3,ATF2,ATF4,ATP6V0D1,ATP6V1A,ATP6V1C1,ATP6V1H,BECN1,BMPR1A,BMPR1B,FGFR2,GBA,GLA,GNS,IGF2R,ITPR2,M6PR,MAPK1,MAPK9,MID1,MTOR,NRAS,PPP2CB,PPP3CA,PPP3CB,PRKAG2,PRKCQ,RAP2A,RRAGA,RRAS,SLC36A1,TGFBR2,VPS26A,YWHAB,YWHAH,YWHAQ</t>
  </si>
  <si>
    <t>Unfolded protein response</t>
  </si>
  <si>
    <t>ATF4,BCL2,CEBPB,CEBPD,CEBPZ,DNAJA4,DNAJC14,ERO1B,HSPA4,HSPA8,HSPH1,MBTPS2,PDIA6,VCP</t>
  </si>
  <si>
    <t>Sirtuin Signaling Pathway</t>
  </si>
  <si>
    <t>ACLY,ATP5F1A,ATP5F1E,ATP5MC1,ATP5PB,BECN1,E2F1,GOT2,GTF3C2,LDHB,MAPK1,MTOR,NBN,NDUFA4,NDUFA9,NDUFAB1,NDUFB3,NDUFB5,NDUFB6,NDUFS1,NFKB1,PARP1,PGAM1,POLR1A,POLR1B,PRKDC,RBBP8,SDHC,SLC25A5,SUV39H1,TIMM8A,TOMM34,TOMM5,TUBA1B,TUBA1C,UQCRFS1,XRCC5,XRCC6</t>
  </si>
  <si>
    <t>Semaphorin Neuronal Repulsive Signaling Pathway</t>
  </si>
  <si>
    <t>AKT3,CFL2,GUCY1A1,GUCY1B1,ITGA1,ITGA2,ITGA6,ITGAV,ITGB2,ITGB5,MYL6,PAK5,PIK3CB,PIK3R1,PRKACB,PRKAG2,PRKAR2A,ROCK1,ROCK2,RRAS,SMC3</t>
  </si>
  <si>
    <t>PPARα/RXRα Activation</t>
  </si>
  <si>
    <t>ADCY3,ADIPOR2,BCL3,CAND1,CHUK,CKAP5,FASN,GOT2,GPD2,GUCY1A1,GUCY1B1,HSP90AA1,ITGB5,MAPK1,MED1,MED23,NFKB1,NFKBIE,NRAS,PLCB1,PRKACB,PRKAG2,PRKAR2A,RAP2A,RRAS,TGFBR2,TGS1</t>
  </si>
  <si>
    <t>Cell Cycle: G1/S Checkpoint Regulation</t>
  </si>
  <si>
    <t>2,09E-01</t>
  </si>
  <si>
    <t>CDC25A,CDKN2A,CDKN2C,CUL1,E2F1,E2F2,E2F7,E2F8,RB1,RBL1,SKP1,SKP2,SUV39H1,TFDP1</t>
  </si>
  <si>
    <t>p53 Signaling</t>
  </si>
  <si>
    <t>AKT3,BBC3,BCL2,BIRC5,BRCA1,CDKN2A,CHEK1,CTNNB1,E2F1,KAT2B,MED1,PCNA,PIK3CB,PIK3R1,PRKDC,RB1,TIGAR</t>
  </si>
  <si>
    <t>Cell Cycle: G2/M DNA Damage Checkpoint Regulation</t>
  </si>
  <si>
    <t>4,2E-01</t>
  </si>
  <si>
    <t>AURKA,BRCA1,CCNB1,CCNB2,CDK1,CDKN2A,CHEK1,CKS2,CUL1,KAT2B,PKMYT1,PLK1,PRKDC,SKP1,SKP2,TOP2A,TOP2B,TRIP12,YWHAB,YWHAH,YWHAQ</t>
  </si>
  <si>
    <t>Endocannabinoid Cancer Inhibition Pathway</t>
  </si>
  <si>
    <t>ADCY3,AKT3,ATF2,ATF4,CASP2,CTNNB1,GNAI3,GUCY1A1,GUCY1B1,LEF1,MAPK1,MTOR,NOS1,PIK3CB,PIK3R1,PRKACB,PRKAG2,PRKAR2A,ROCK1,ROCK2,TCF4,VEGFB</t>
  </si>
  <si>
    <t>Granzyme A Signaling</t>
  </si>
  <si>
    <t>1,97E-01</t>
  </si>
  <si>
    <t>HMGB2,LMNB1,LMNB2,MBP,NDUFA4,NDUFA9,NDUFAB1,NDUFB3,NDUFB5,NDUFB6,NDUFS1,NME1,PARP1,XRCC6</t>
  </si>
  <si>
    <t>PTEN Signaling</t>
  </si>
  <si>
    <t>AKT3,BCL2,BMPR1A,BMPR1B,CDC42,CHUK,CNKSR3,FGFR2,IGF2R,ITGA1,ITGA2,ITGA6,ITGAV,ITGB2,ITGB5,MAGI3,MAPK1,NFKB1,NRAS,PIK3CB,PIK3R1,RAP2A,RRAS,TGFBR2,YWHAH</t>
  </si>
  <si>
    <t>RHOGDI Signaling</t>
  </si>
  <si>
    <t>ACTR2,ARHGAP35,ARPC4,ARPC5,CDC42,CDH2,CFL2,GNA12,GNAI3,GNG10,GNG11,GNG12,ITGA1,ITGA2,ITGA6,ITGAV,ITGB2,ITGB5,MYH10,MYL6,PAK5,PIKFYVE,PIP5K1B,RDX,RHOU,ROCK1,ROCK2,WASF1</t>
  </si>
  <si>
    <t>p-value</t>
  </si>
  <si>
    <r>
      <t xml:space="preserve">Supplemental Table 4. </t>
    </r>
    <r>
      <rPr>
        <sz val="12"/>
        <rFont val="Times New Roman"/>
        <family val="1"/>
      </rPr>
      <t>Canonical pathways predicted to be dysregulated in ADENO-GESTor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0"/>
      <name val="Arial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1">
    <dxf>
      <numFmt numFmtId="0" formatCode="General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B86ADBF-5FCD-4AC8-A059-3F1EDDB16F4D}" name="Tabla134" displayName="Tabla134" ref="A1:G142" totalsRowShown="0">
  <autoFilter ref="A1:G142" xr:uid="{95E7886E-7D6A-4A6B-AC07-35B412E691F7}"/>
  <sortState xmlns:xlrd2="http://schemas.microsoft.com/office/spreadsheetml/2017/richdata2" ref="A2:G142">
    <sortCondition ref="E1:E142"/>
  </sortState>
  <tableColumns count="7">
    <tableColumn id="1" xr3:uid="{D1AC558C-41DC-4D70-B0C6-F49E90638030}" name="Ingenuity Canonical Pathways" dataDxfId="10"/>
    <tableColumn id="2" xr3:uid="{4D8EB633-3D04-4A51-8C22-AEE8668B88F9}" name=" -log(p-value)" dataDxfId="9"/>
    <tableColumn id="7" xr3:uid="{BD3A8E7F-9273-4BD1-BB76-E8E70911C046}" name="p-value" dataDxfId="8">
      <calculatedColumnFormula>10^(-B2)</calculatedColumnFormula>
    </tableColumn>
    <tableColumn id="3" xr3:uid="{9F760938-9C5E-4AEC-A2F7-4C90706376E7}" name="Ratio" dataDxfId="7"/>
    <tableColumn id="4" xr3:uid="{CF172879-7B09-4093-BFC0-C3F63D1CD2D7}" name="z-score" dataDxfId="6"/>
    <tableColumn id="5" xr3:uid="{75496F61-4B35-4D02-899D-EC452271DE16}" name="Molecules"/>
    <tableColumn id="6" xr3:uid="{633EB2FE-381D-42CC-8DFB-FF98FB3ADC5E}" name="genes" dataDxfId="5">
      <calculatedColumnFormula>LEN(F2)-LEN(SUBSTITUTE(F2,",",""))+1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B1606DB-7BE6-44AB-8F21-1D3950CA3478}" name="Tabla135" displayName="Tabla135" ref="A1:G15" totalsRowShown="0">
  <autoFilter ref="A1:G15" xr:uid="{D690AF85-8C16-4280-A4CC-4134E4320F6F}"/>
  <sortState xmlns:xlrd2="http://schemas.microsoft.com/office/spreadsheetml/2017/richdata2" ref="A2:G15">
    <sortCondition descending="1" ref="E1:E15"/>
  </sortState>
  <tableColumns count="7">
    <tableColumn id="1" xr3:uid="{6DECC7D2-9B84-42E6-A9BA-5795A47CA809}" name="Ingenuity Canonical Pathways"/>
    <tableColumn id="2" xr3:uid="{43D16984-13A8-46DE-8F70-6F7FC750CE51}" name=" -log(p-value)" dataDxfId="4"/>
    <tableColumn id="7" xr3:uid="{D5F855F7-108F-4435-A86F-B00F6C998DD5}" name="p-value" dataDxfId="3">
      <calculatedColumnFormula>10^(-B2)</calculatedColumnFormula>
    </tableColumn>
    <tableColumn id="3" xr3:uid="{9D8DD999-8997-49BA-935B-A985B7F01A7F}" name="Ratio" dataDxfId="2"/>
    <tableColumn id="4" xr3:uid="{79BD9010-1993-4BD4-BBEB-7DC613103F28}" name="z-score" dataDxfId="1"/>
    <tableColumn id="5" xr3:uid="{D2DC2D7C-FA5E-4300-9AA8-E97542028845}" name="Molecules"/>
    <tableColumn id="6" xr3:uid="{B990A7D7-22C4-4DC8-B9E0-7E8F28CFB89C}" name="genes" dataDxfId="0">
      <calculatedColumnFormula>LEN(F2)-LEN(SUBSTITUTE(F2,",",""))+1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C1DD-26A7-4F8D-A06B-34F560325A6E}">
  <dimension ref="A1:I142"/>
  <sheetViews>
    <sheetView tabSelected="1" topLeftCell="B1" workbookViewId="0">
      <selection activeCell="I2" sqref="I2"/>
    </sheetView>
  </sheetViews>
  <sheetFormatPr baseColWidth="10" defaultColWidth="9.140625" defaultRowHeight="12.75" x14ac:dyDescent="0.2"/>
  <cols>
    <col min="1" max="1" width="65.140625" bestFit="1" customWidth="1"/>
    <col min="2" max="3" width="13.5703125" style="1" customWidth="1"/>
    <col min="4" max="4" width="9.140625" style="1" customWidth="1"/>
    <col min="5" max="5" width="9.28515625" style="1" customWidth="1"/>
    <col min="6" max="6" width="25.28515625" customWidth="1"/>
    <col min="7" max="7" width="9.140625" style="1"/>
    <col min="257" max="257" width="33.85546875" customWidth="1"/>
    <col min="258" max="259" width="13.5703125" customWidth="1"/>
    <col min="261" max="261" width="9.28515625" customWidth="1"/>
    <col min="262" max="262" width="11.5703125" customWidth="1"/>
    <col min="513" max="513" width="33.85546875" customWidth="1"/>
    <col min="514" max="515" width="13.5703125" customWidth="1"/>
    <col min="517" max="517" width="9.28515625" customWidth="1"/>
    <col min="518" max="518" width="11.5703125" customWidth="1"/>
    <col min="769" max="769" width="33.85546875" customWidth="1"/>
    <col min="770" max="771" width="13.5703125" customWidth="1"/>
    <col min="773" max="773" width="9.28515625" customWidth="1"/>
    <col min="774" max="774" width="11.5703125" customWidth="1"/>
    <col min="1025" max="1025" width="33.85546875" customWidth="1"/>
    <col min="1026" max="1027" width="13.5703125" customWidth="1"/>
    <col min="1029" max="1029" width="9.28515625" customWidth="1"/>
    <col min="1030" max="1030" width="11.5703125" customWidth="1"/>
    <col min="1281" max="1281" width="33.85546875" customWidth="1"/>
    <col min="1282" max="1283" width="13.5703125" customWidth="1"/>
    <col min="1285" max="1285" width="9.28515625" customWidth="1"/>
    <col min="1286" max="1286" width="11.5703125" customWidth="1"/>
    <col min="1537" max="1537" width="33.85546875" customWidth="1"/>
    <col min="1538" max="1539" width="13.5703125" customWidth="1"/>
    <col min="1541" max="1541" width="9.28515625" customWidth="1"/>
    <col min="1542" max="1542" width="11.5703125" customWidth="1"/>
    <col min="1793" max="1793" width="33.85546875" customWidth="1"/>
    <col min="1794" max="1795" width="13.5703125" customWidth="1"/>
    <col min="1797" max="1797" width="9.28515625" customWidth="1"/>
    <col min="1798" max="1798" width="11.5703125" customWidth="1"/>
    <col min="2049" max="2049" width="33.85546875" customWidth="1"/>
    <col min="2050" max="2051" width="13.5703125" customWidth="1"/>
    <col min="2053" max="2053" width="9.28515625" customWidth="1"/>
    <col min="2054" max="2054" width="11.5703125" customWidth="1"/>
    <col min="2305" max="2305" width="33.85546875" customWidth="1"/>
    <col min="2306" max="2307" width="13.5703125" customWidth="1"/>
    <col min="2309" max="2309" width="9.28515625" customWidth="1"/>
    <col min="2310" max="2310" width="11.5703125" customWidth="1"/>
    <col min="2561" max="2561" width="33.85546875" customWidth="1"/>
    <col min="2562" max="2563" width="13.5703125" customWidth="1"/>
    <col min="2565" max="2565" width="9.28515625" customWidth="1"/>
    <col min="2566" max="2566" width="11.5703125" customWidth="1"/>
    <col min="2817" max="2817" width="33.85546875" customWidth="1"/>
    <col min="2818" max="2819" width="13.5703125" customWidth="1"/>
    <col min="2821" max="2821" width="9.28515625" customWidth="1"/>
    <col min="2822" max="2822" width="11.5703125" customWidth="1"/>
    <col min="3073" max="3073" width="33.85546875" customWidth="1"/>
    <col min="3074" max="3075" width="13.5703125" customWidth="1"/>
    <col min="3077" max="3077" width="9.28515625" customWidth="1"/>
    <col min="3078" max="3078" width="11.5703125" customWidth="1"/>
    <col min="3329" max="3329" width="33.85546875" customWidth="1"/>
    <col min="3330" max="3331" width="13.5703125" customWidth="1"/>
    <col min="3333" max="3333" width="9.28515625" customWidth="1"/>
    <col min="3334" max="3334" width="11.5703125" customWidth="1"/>
    <col min="3585" max="3585" width="33.85546875" customWidth="1"/>
    <col min="3586" max="3587" width="13.5703125" customWidth="1"/>
    <col min="3589" max="3589" width="9.28515625" customWidth="1"/>
    <col min="3590" max="3590" width="11.5703125" customWidth="1"/>
    <col min="3841" max="3841" width="33.85546875" customWidth="1"/>
    <col min="3842" max="3843" width="13.5703125" customWidth="1"/>
    <col min="3845" max="3845" width="9.28515625" customWidth="1"/>
    <col min="3846" max="3846" width="11.5703125" customWidth="1"/>
    <col min="4097" max="4097" width="33.85546875" customWidth="1"/>
    <col min="4098" max="4099" width="13.5703125" customWidth="1"/>
    <col min="4101" max="4101" width="9.28515625" customWidth="1"/>
    <col min="4102" max="4102" width="11.5703125" customWidth="1"/>
    <col min="4353" max="4353" width="33.85546875" customWidth="1"/>
    <col min="4354" max="4355" width="13.5703125" customWidth="1"/>
    <col min="4357" max="4357" width="9.28515625" customWidth="1"/>
    <col min="4358" max="4358" width="11.5703125" customWidth="1"/>
    <col min="4609" max="4609" width="33.85546875" customWidth="1"/>
    <col min="4610" max="4611" width="13.5703125" customWidth="1"/>
    <col min="4613" max="4613" width="9.28515625" customWidth="1"/>
    <col min="4614" max="4614" width="11.5703125" customWidth="1"/>
    <col min="4865" max="4865" width="33.85546875" customWidth="1"/>
    <col min="4866" max="4867" width="13.5703125" customWidth="1"/>
    <col min="4869" max="4869" width="9.28515625" customWidth="1"/>
    <col min="4870" max="4870" width="11.5703125" customWidth="1"/>
    <col min="5121" max="5121" width="33.85546875" customWidth="1"/>
    <col min="5122" max="5123" width="13.5703125" customWidth="1"/>
    <col min="5125" max="5125" width="9.28515625" customWidth="1"/>
    <col min="5126" max="5126" width="11.5703125" customWidth="1"/>
    <col min="5377" max="5377" width="33.85546875" customWidth="1"/>
    <col min="5378" max="5379" width="13.5703125" customWidth="1"/>
    <col min="5381" max="5381" width="9.28515625" customWidth="1"/>
    <col min="5382" max="5382" width="11.5703125" customWidth="1"/>
    <col min="5633" max="5633" width="33.85546875" customWidth="1"/>
    <col min="5634" max="5635" width="13.5703125" customWidth="1"/>
    <col min="5637" max="5637" width="9.28515625" customWidth="1"/>
    <col min="5638" max="5638" width="11.5703125" customWidth="1"/>
    <col min="5889" max="5889" width="33.85546875" customWidth="1"/>
    <col min="5890" max="5891" width="13.5703125" customWidth="1"/>
    <col min="5893" max="5893" width="9.28515625" customWidth="1"/>
    <col min="5894" max="5894" width="11.5703125" customWidth="1"/>
    <col min="6145" max="6145" width="33.85546875" customWidth="1"/>
    <col min="6146" max="6147" width="13.5703125" customWidth="1"/>
    <col min="6149" max="6149" width="9.28515625" customWidth="1"/>
    <col min="6150" max="6150" width="11.5703125" customWidth="1"/>
    <col min="6401" max="6401" width="33.85546875" customWidth="1"/>
    <col min="6402" max="6403" width="13.5703125" customWidth="1"/>
    <col min="6405" max="6405" width="9.28515625" customWidth="1"/>
    <col min="6406" max="6406" width="11.5703125" customWidth="1"/>
    <col min="6657" max="6657" width="33.85546875" customWidth="1"/>
    <col min="6658" max="6659" width="13.5703125" customWidth="1"/>
    <col min="6661" max="6661" width="9.28515625" customWidth="1"/>
    <col min="6662" max="6662" width="11.5703125" customWidth="1"/>
    <col min="6913" max="6913" width="33.85546875" customWidth="1"/>
    <col min="6914" max="6915" width="13.5703125" customWidth="1"/>
    <col min="6917" max="6917" width="9.28515625" customWidth="1"/>
    <col min="6918" max="6918" width="11.5703125" customWidth="1"/>
    <col min="7169" max="7169" width="33.85546875" customWidth="1"/>
    <col min="7170" max="7171" width="13.5703125" customWidth="1"/>
    <col min="7173" max="7173" width="9.28515625" customWidth="1"/>
    <col min="7174" max="7174" width="11.5703125" customWidth="1"/>
    <col min="7425" max="7425" width="33.85546875" customWidth="1"/>
    <col min="7426" max="7427" width="13.5703125" customWidth="1"/>
    <col min="7429" max="7429" width="9.28515625" customWidth="1"/>
    <col min="7430" max="7430" width="11.5703125" customWidth="1"/>
    <col min="7681" max="7681" width="33.85546875" customWidth="1"/>
    <col min="7682" max="7683" width="13.5703125" customWidth="1"/>
    <col min="7685" max="7685" width="9.28515625" customWidth="1"/>
    <col min="7686" max="7686" width="11.5703125" customWidth="1"/>
    <col min="7937" max="7937" width="33.85546875" customWidth="1"/>
    <col min="7938" max="7939" width="13.5703125" customWidth="1"/>
    <col min="7941" max="7941" width="9.28515625" customWidth="1"/>
    <col min="7942" max="7942" width="11.5703125" customWidth="1"/>
    <col min="8193" max="8193" width="33.85546875" customWidth="1"/>
    <col min="8194" max="8195" width="13.5703125" customWidth="1"/>
    <col min="8197" max="8197" width="9.28515625" customWidth="1"/>
    <col min="8198" max="8198" width="11.5703125" customWidth="1"/>
    <col min="8449" max="8449" width="33.85546875" customWidth="1"/>
    <col min="8450" max="8451" width="13.5703125" customWidth="1"/>
    <col min="8453" max="8453" width="9.28515625" customWidth="1"/>
    <col min="8454" max="8454" width="11.5703125" customWidth="1"/>
    <col min="8705" max="8705" width="33.85546875" customWidth="1"/>
    <col min="8706" max="8707" width="13.5703125" customWidth="1"/>
    <col min="8709" max="8709" width="9.28515625" customWidth="1"/>
    <col min="8710" max="8710" width="11.5703125" customWidth="1"/>
    <col min="8961" max="8961" width="33.85546875" customWidth="1"/>
    <col min="8962" max="8963" width="13.5703125" customWidth="1"/>
    <col min="8965" max="8965" width="9.28515625" customWidth="1"/>
    <col min="8966" max="8966" width="11.5703125" customWidth="1"/>
    <col min="9217" max="9217" width="33.85546875" customWidth="1"/>
    <col min="9218" max="9219" width="13.5703125" customWidth="1"/>
    <col min="9221" max="9221" width="9.28515625" customWidth="1"/>
    <col min="9222" max="9222" width="11.5703125" customWidth="1"/>
    <col min="9473" max="9473" width="33.85546875" customWidth="1"/>
    <col min="9474" max="9475" width="13.5703125" customWidth="1"/>
    <col min="9477" max="9477" width="9.28515625" customWidth="1"/>
    <col min="9478" max="9478" width="11.5703125" customWidth="1"/>
    <col min="9729" max="9729" width="33.85546875" customWidth="1"/>
    <col min="9730" max="9731" width="13.5703125" customWidth="1"/>
    <col min="9733" max="9733" width="9.28515625" customWidth="1"/>
    <col min="9734" max="9734" width="11.5703125" customWidth="1"/>
    <col min="9985" max="9985" width="33.85546875" customWidth="1"/>
    <col min="9986" max="9987" width="13.5703125" customWidth="1"/>
    <col min="9989" max="9989" width="9.28515625" customWidth="1"/>
    <col min="9990" max="9990" width="11.5703125" customWidth="1"/>
    <col min="10241" max="10241" width="33.85546875" customWidth="1"/>
    <col min="10242" max="10243" width="13.5703125" customWidth="1"/>
    <col min="10245" max="10245" width="9.28515625" customWidth="1"/>
    <col min="10246" max="10246" width="11.5703125" customWidth="1"/>
    <col min="10497" max="10497" width="33.85546875" customWidth="1"/>
    <col min="10498" max="10499" width="13.5703125" customWidth="1"/>
    <col min="10501" max="10501" width="9.28515625" customWidth="1"/>
    <col min="10502" max="10502" width="11.5703125" customWidth="1"/>
    <col min="10753" max="10753" width="33.85546875" customWidth="1"/>
    <col min="10754" max="10755" width="13.5703125" customWidth="1"/>
    <col min="10757" max="10757" width="9.28515625" customWidth="1"/>
    <col min="10758" max="10758" width="11.5703125" customWidth="1"/>
    <col min="11009" max="11009" width="33.85546875" customWidth="1"/>
    <col min="11010" max="11011" width="13.5703125" customWidth="1"/>
    <col min="11013" max="11013" width="9.28515625" customWidth="1"/>
    <col min="11014" max="11014" width="11.5703125" customWidth="1"/>
    <col min="11265" max="11265" width="33.85546875" customWidth="1"/>
    <col min="11266" max="11267" width="13.5703125" customWidth="1"/>
    <col min="11269" max="11269" width="9.28515625" customWidth="1"/>
    <col min="11270" max="11270" width="11.5703125" customWidth="1"/>
    <col min="11521" max="11521" width="33.85546875" customWidth="1"/>
    <col min="11522" max="11523" width="13.5703125" customWidth="1"/>
    <col min="11525" max="11525" width="9.28515625" customWidth="1"/>
    <col min="11526" max="11526" width="11.5703125" customWidth="1"/>
    <col min="11777" max="11777" width="33.85546875" customWidth="1"/>
    <col min="11778" max="11779" width="13.5703125" customWidth="1"/>
    <col min="11781" max="11781" width="9.28515625" customWidth="1"/>
    <col min="11782" max="11782" width="11.5703125" customWidth="1"/>
    <col min="12033" max="12033" width="33.85546875" customWidth="1"/>
    <col min="12034" max="12035" width="13.5703125" customWidth="1"/>
    <col min="12037" max="12037" width="9.28515625" customWidth="1"/>
    <col min="12038" max="12038" width="11.5703125" customWidth="1"/>
    <col min="12289" max="12289" width="33.85546875" customWidth="1"/>
    <col min="12290" max="12291" width="13.5703125" customWidth="1"/>
    <col min="12293" max="12293" width="9.28515625" customWidth="1"/>
    <col min="12294" max="12294" width="11.5703125" customWidth="1"/>
    <col min="12545" max="12545" width="33.85546875" customWidth="1"/>
    <col min="12546" max="12547" width="13.5703125" customWidth="1"/>
    <col min="12549" max="12549" width="9.28515625" customWidth="1"/>
    <col min="12550" max="12550" width="11.5703125" customWidth="1"/>
    <col min="12801" max="12801" width="33.85546875" customWidth="1"/>
    <col min="12802" max="12803" width="13.5703125" customWidth="1"/>
    <col min="12805" max="12805" width="9.28515625" customWidth="1"/>
    <col min="12806" max="12806" width="11.5703125" customWidth="1"/>
    <col min="13057" max="13057" width="33.85546875" customWidth="1"/>
    <col min="13058" max="13059" width="13.5703125" customWidth="1"/>
    <col min="13061" max="13061" width="9.28515625" customWidth="1"/>
    <col min="13062" max="13062" width="11.5703125" customWidth="1"/>
    <col min="13313" max="13313" width="33.85546875" customWidth="1"/>
    <col min="13314" max="13315" width="13.5703125" customWidth="1"/>
    <col min="13317" max="13317" width="9.28515625" customWidth="1"/>
    <col min="13318" max="13318" width="11.5703125" customWidth="1"/>
    <col min="13569" max="13569" width="33.85546875" customWidth="1"/>
    <col min="13570" max="13571" width="13.5703125" customWidth="1"/>
    <col min="13573" max="13573" width="9.28515625" customWidth="1"/>
    <col min="13574" max="13574" width="11.5703125" customWidth="1"/>
    <col min="13825" max="13825" width="33.85546875" customWidth="1"/>
    <col min="13826" max="13827" width="13.5703125" customWidth="1"/>
    <col min="13829" max="13829" width="9.28515625" customWidth="1"/>
    <col min="13830" max="13830" width="11.5703125" customWidth="1"/>
    <col min="14081" max="14081" width="33.85546875" customWidth="1"/>
    <col min="14082" max="14083" width="13.5703125" customWidth="1"/>
    <col min="14085" max="14085" width="9.28515625" customWidth="1"/>
    <col min="14086" max="14086" width="11.5703125" customWidth="1"/>
    <col min="14337" max="14337" width="33.85546875" customWidth="1"/>
    <col min="14338" max="14339" width="13.5703125" customWidth="1"/>
    <col min="14341" max="14341" width="9.28515625" customWidth="1"/>
    <col min="14342" max="14342" width="11.5703125" customWidth="1"/>
    <col min="14593" max="14593" width="33.85546875" customWidth="1"/>
    <col min="14594" max="14595" width="13.5703125" customWidth="1"/>
    <col min="14597" max="14597" width="9.28515625" customWidth="1"/>
    <col min="14598" max="14598" width="11.5703125" customWidth="1"/>
    <col min="14849" max="14849" width="33.85546875" customWidth="1"/>
    <col min="14850" max="14851" width="13.5703125" customWidth="1"/>
    <col min="14853" max="14853" width="9.28515625" customWidth="1"/>
    <col min="14854" max="14854" width="11.5703125" customWidth="1"/>
    <col min="15105" max="15105" width="33.85546875" customWidth="1"/>
    <col min="15106" max="15107" width="13.5703125" customWidth="1"/>
    <col min="15109" max="15109" width="9.28515625" customWidth="1"/>
    <col min="15110" max="15110" width="11.5703125" customWidth="1"/>
    <col min="15361" max="15361" width="33.85546875" customWidth="1"/>
    <col min="15362" max="15363" width="13.5703125" customWidth="1"/>
    <col min="15365" max="15365" width="9.28515625" customWidth="1"/>
    <col min="15366" max="15366" width="11.5703125" customWidth="1"/>
    <col min="15617" max="15617" width="33.85546875" customWidth="1"/>
    <col min="15618" max="15619" width="13.5703125" customWidth="1"/>
    <col min="15621" max="15621" width="9.28515625" customWidth="1"/>
    <col min="15622" max="15622" width="11.5703125" customWidth="1"/>
    <col min="15873" max="15873" width="33.85546875" customWidth="1"/>
    <col min="15874" max="15875" width="13.5703125" customWidth="1"/>
    <col min="15877" max="15877" width="9.28515625" customWidth="1"/>
    <col min="15878" max="15878" width="11.5703125" customWidth="1"/>
    <col min="16129" max="16129" width="33.85546875" customWidth="1"/>
    <col min="16130" max="16131" width="13.5703125" customWidth="1"/>
    <col min="16133" max="16133" width="9.28515625" customWidth="1"/>
    <col min="16134" max="16134" width="11.5703125" customWidth="1"/>
  </cols>
  <sheetData>
    <row r="1" spans="1:9" x14ac:dyDescent="0.2">
      <c r="A1" t="s">
        <v>0</v>
      </c>
      <c r="B1" s="1" t="s">
        <v>1</v>
      </c>
      <c r="C1" s="1" t="s">
        <v>400</v>
      </c>
      <c r="D1" s="1" t="s">
        <v>2</v>
      </c>
      <c r="E1" s="1" t="s">
        <v>3</v>
      </c>
      <c r="F1" t="s">
        <v>4</v>
      </c>
      <c r="G1" s="1" t="s">
        <v>5</v>
      </c>
    </row>
    <row r="2" spans="1:9" ht="15.75" x14ac:dyDescent="0.2">
      <c r="A2" t="s">
        <v>366</v>
      </c>
      <c r="B2" s="2">
        <v>3.35</v>
      </c>
      <c r="C2" s="3">
        <f t="shared" ref="C2:C33" si="0">10^(-B2)</f>
        <v>4.4668359215096267E-4</v>
      </c>
      <c r="D2" s="1" t="s">
        <v>223</v>
      </c>
      <c r="E2" s="2">
        <v>-5.1959999999999997</v>
      </c>
      <c r="F2" t="s">
        <v>367</v>
      </c>
      <c r="G2" s="1">
        <f t="shared" ref="G2:G33" si="1">LEN(F2)-LEN(SUBSTITUTE(F2,",",""))+1</f>
        <v>48</v>
      </c>
      <c r="I2" s="4" t="s">
        <v>401</v>
      </c>
    </row>
    <row r="3" spans="1:9" x14ac:dyDescent="0.2">
      <c r="A3" t="s">
        <v>364</v>
      </c>
      <c r="B3" s="2">
        <v>2.1800000000000002</v>
      </c>
      <c r="C3" s="3">
        <f t="shared" si="0"/>
        <v>6.6069344800759565E-3</v>
      </c>
      <c r="D3" s="1" t="s">
        <v>36</v>
      </c>
      <c r="E3" s="2">
        <v>-5.0140000000000002</v>
      </c>
      <c r="F3" t="s">
        <v>365</v>
      </c>
      <c r="G3" s="1">
        <f t="shared" si="1"/>
        <v>33</v>
      </c>
    </row>
    <row r="4" spans="1:9" x14ac:dyDescent="0.2">
      <c r="A4" t="s">
        <v>362</v>
      </c>
      <c r="B4" s="2">
        <v>2.4500000000000002</v>
      </c>
      <c r="C4" s="3">
        <f t="shared" si="0"/>
        <v>3.5481338923357528E-3</v>
      </c>
      <c r="D4" s="1" t="s">
        <v>36</v>
      </c>
      <c r="E4" s="2">
        <v>-4.9640000000000004</v>
      </c>
      <c r="F4" t="s">
        <v>363</v>
      </c>
      <c r="G4" s="1">
        <f t="shared" si="1"/>
        <v>39</v>
      </c>
    </row>
    <row r="5" spans="1:9" x14ac:dyDescent="0.2">
      <c r="A5" t="s">
        <v>360</v>
      </c>
      <c r="B5" s="2">
        <v>2.5099999999999998</v>
      </c>
      <c r="C5" s="3">
        <f t="shared" si="0"/>
        <v>3.0902954325135908E-3</v>
      </c>
      <c r="D5" s="1" t="s">
        <v>162</v>
      </c>
      <c r="E5" s="2">
        <v>-4.8109999999999999</v>
      </c>
      <c r="F5" t="s">
        <v>361</v>
      </c>
      <c r="G5" s="1">
        <f t="shared" si="1"/>
        <v>31</v>
      </c>
    </row>
    <row r="6" spans="1:9" x14ac:dyDescent="0.2">
      <c r="A6" t="s">
        <v>357</v>
      </c>
      <c r="B6" s="2">
        <v>8.9499999999999993</v>
      </c>
      <c r="C6" s="3">
        <f t="shared" si="0"/>
        <v>1.1220184543019636E-9</v>
      </c>
      <c r="D6" s="1" t="s">
        <v>358</v>
      </c>
      <c r="E6" s="2">
        <v>-4.6900000000000004</v>
      </c>
      <c r="F6" t="s">
        <v>359</v>
      </c>
      <c r="G6" s="1">
        <f t="shared" si="1"/>
        <v>22</v>
      </c>
    </row>
    <row r="7" spans="1:9" x14ac:dyDescent="0.2">
      <c r="A7" t="s">
        <v>353</v>
      </c>
      <c r="B7" s="2">
        <v>2.41</v>
      </c>
      <c r="C7" s="3">
        <f t="shared" si="0"/>
        <v>3.8904514499428023E-3</v>
      </c>
      <c r="D7" s="1" t="s">
        <v>107</v>
      </c>
      <c r="E7" s="2">
        <v>-4.5999999999999996</v>
      </c>
      <c r="F7" t="s">
        <v>354</v>
      </c>
      <c r="G7" s="1">
        <f t="shared" si="1"/>
        <v>29</v>
      </c>
    </row>
    <row r="8" spans="1:9" x14ac:dyDescent="0.2">
      <c r="A8" t="s">
        <v>355</v>
      </c>
      <c r="B8" s="2">
        <v>2.2799999999999998</v>
      </c>
      <c r="C8" s="3">
        <f t="shared" si="0"/>
        <v>5.2480746024977237E-3</v>
      </c>
      <c r="D8" s="1" t="s">
        <v>223</v>
      </c>
      <c r="E8" s="2">
        <v>-4.5999999999999996</v>
      </c>
      <c r="F8" t="s">
        <v>356</v>
      </c>
      <c r="G8" s="1">
        <f t="shared" si="1"/>
        <v>29</v>
      </c>
    </row>
    <row r="9" spans="1:9" x14ac:dyDescent="0.2">
      <c r="A9" t="s">
        <v>350</v>
      </c>
      <c r="B9" s="2">
        <v>2.5299999999999998</v>
      </c>
      <c r="C9" s="3">
        <f t="shared" si="0"/>
        <v>2.9512092266663864E-3</v>
      </c>
      <c r="D9" s="1" t="s">
        <v>217</v>
      </c>
      <c r="E9" s="2">
        <v>-4.4909999999999997</v>
      </c>
      <c r="F9" t="s">
        <v>351</v>
      </c>
      <c r="G9" s="1">
        <f t="shared" si="1"/>
        <v>28</v>
      </c>
    </row>
    <row r="10" spans="1:9" x14ac:dyDescent="0.2">
      <c r="A10" t="s">
        <v>352</v>
      </c>
      <c r="B10" s="2">
        <v>2.5299999999999998</v>
      </c>
      <c r="C10" s="3">
        <f t="shared" si="0"/>
        <v>2.9512092266663864E-3</v>
      </c>
      <c r="D10" s="1" t="s">
        <v>217</v>
      </c>
      <c r="E10" s="2">
        <v>-4.4909999999999997</v>
      </c>
      <c r="F10" t="s">
        <v>351</v>
      </c>
      <c r="G10" s="1">
        <f t="shared" si="1"/>
        <v>28</v>
      </c>
    </row>
    <row r="11" spans="1:9" x14ac:dyDescent="0.2">
      <c r="A11" t="s">
        <v>348</v>
      </c>
      <c r="B11" s="2">
        <v>3.57</v>
      </c>
      <c r="C11" s="3">
        <f t="shared" si="0"/>
        <v>2.6915348039269167E-4</v>
      </c>
      <c r="D11" s="1" t="s">
        <v>39</v>
      </c>
      <c r="E11" s="2">
        <v>-4.49</v>
      </c>
      <c r="F11" t="s">
        <v>349</v>
      </c>
      <c r="G11" s="1">
        <f t="shared" si="1"/>
        <v>42</v>
      </c>
    </row>
    <row r="12" spans="1:9" x14ac:dyDescent="0.2">
      <c r="A12" t="s">
        <v>345</v>
      </c>
      <c r="B12" s="2">
        <v>4.3499999999999996</v>
      </c>
      <c r="C12" s="3">
        <f t="shared" si="0"/>
        <v>4.4668359215096341E-5</v>
      </c>
      <c r="D12" s="1" t="s">
        <v>346</v>
      </c>
      <c r="E12" s="2">
        <v>-4.4589999999999996</v>
      </c>
      <c r="F12" t="s">
        <v>347</v>
      </c>
      <c r="G12" s="1">
        <f t="shared" si="1"/>
        <v>34</v>
      </c>
    </row>
    <row r="13" spans="1:9" x14ac:dyDescent="0.2">
      <c r="A13" t="s">
        <v>341</v>
      </c>
      <c r="B13" s="2">
        <v>2.4500000000000002</v>
      </c>
      <c r="C13" s="3">
        <f t="shared" si="0"/>
        <v>3.5481338923357528E-3</v>
      </c>
      <c r="D13" s="1" t="s">
        <v>295</v>
      </c>
      <c r="E13" s="2">
        <v>-4.1580000000000004</v>
      </c>
      <c r="F13" t="s">
        <v>342</v>
      </c>
      <c r="G13" s="1">
        <f t="shared" si="1"/>
        <v>35</v>
      </c>
    </row>
    <row r="14" spans="1:9" x14ac:dyDescent="0.2">
      <c r="A14" t="s">
        <v>343</v>
      </c>
      <c r="B14" s="2">
        <v>1.93</v>
      </c>
      <c r="C14" s="3">
        <f t="shared" si="0"/>
        <v>1.1748975549395293E-2</v>
      </c>
      <c r="D14" s="1" t="s">
        <v>36</v>
      </c>
      <c r="E14" s="2">
        <v>-4.1580000000000004</v>
      </c>
      <c r="F14" t="s">
        <v>344</v>
      </c>
      <c r="G14" s="1">
        <f t="shared" si="1"/>
        <v>28</v>
      </c>
    </row>
    <row r="15" spans="1:9" x14ac:dyDescent="0.2">
      <c r="A15" t="s">
        <v>339</v>
      </c>
      <c r="B15" s="2">
        <v>3.21</v>
      </c>
      <c r="C15" s="3">
        <f t="shared" si="0"/>
        <v>6.1659500186148184E-4</v>
      </c>
      <c r="D15" s="1" t="s">
        <v>7</v>
      </c>
      <c r="E15" s="2">
        <v>-4.1459999999999999</v>
      </c>
      <c r="F15" t="s">
        <v>340</v>
      </c>
      <c r="G15" s="1">
        <f t="shared" si="1"/>
        <v>24</v>
      </c>
    </row>
    <row r="16" spans="1:9" x14ac:dyDescent="0.2">
      <c r="A16" t="s">
        <v>336</v>
      </c>
      <c r="B16" s="2">
        <v>3.29</v>
      </c>
      <c r="C16" s="3">
        <f t="shared" si="0"/>
        <v>5.1286138399136462E-4</v>
      </c>
      <c r="D16" s="1" t="s">
        <v>337</v>
      </c>
      <c r="E16" s="2">
        <v>-4.0410000000000004</v>
      </c>
      <c r="F16" t="s">
        <v>338</v>
      </c>
      <c r="G16" s="1">
        <f t="shared" si="1"/>
        <v>35</v>
      </c>
    </row>
    <row r="17" spans="1:7" x14ac:dyDescent="0.2">
      <c r="A17" t="s">
        <v>333</v>
      </c>
      <c r="B17" s="2">
        <v>2.76</v>
      </c>
      <c r="C17" s="3">
        <f t="shared" si="0"/>
        <v>1.737800828749375E-3</v>
      </c>
      <c r="D17" s="1" t="s">
        <v>334</v>
      </c>
      <c r="E17" s="2">
        <v>-4.0170000000000003</v>
      </c>
      <c r="F17" t="s">
        <v>335</v>
      </c>
      <c r="G17" s="1">
        <f t="shared" si="1"/>
        <v>32</v>
      </c>
    </row>
    <row r="18" spans="1:7" x14ac:dyDescent="0.2">
      <c r="A18" t="s">
        <v>331</v>
      </c>
      <c r="B18" s="2">
        <v>1.83</v>
      </c>
      <c r="C18" s="3">
        <f t="shared" si="0"/>
        <v>1.4791083881682071E-2</v>
      </c>
      <c r="D18" s="1" t="s">
        <v>101</v>
      </c>
      <c r="E18" s="2">
        <v>-4</v>
      </c>
      <c r="F18" t="s">
        <v>332</v>
      </c>
      <c r="G18" s="1">
        <f t="shared" si="1"/>
        <v>17</v>
      </c>
    </row>
    <row r="19" spans="1:7" x14ac:dyDescent="0.2">
      <c r="A19" t="s">
        <v>328</v>
      </c>
      <c r="B19" s="2">
        <v>1.84</v>
      </c>
      <c r="C19" s="3">
        <f t="shared" si="0"/>
        <v>1.4454397707459272E-2</v>
      </c>
      <c r="D19" s="1" t="s">
        <v>329</v>
      </c>
      <c r="E19" s="2">
        <v>-3.7709999999999999</v>
      </c>
      <c r="F19" t="s">
        <v>330</v>
      </c>
      <c r="G19" s="1">
        <f t="shared" si="1"/>
        <v>24</v>
      </c>
    </row>
    <row r="20" spans="1:7" x14ac:dyDescent="0.2">
      <c r="A20" t="s">
        <v>325</v>
      </c>
      <c r="B20" s="2">
        <v>1.47</v>
      </c>
      <c r="C20" s="3">
        <f t="shared" si="0"/>
        <v>3.3884415613920249E-2</v>
      </c>
      <c r="D20" s="1" t="s">
        <v>326</v>
      </c>
      <c r="E20" s="2">
        <v>-3.6829999999999998</v>
      </c>
      <c r="F20" t="s">
        <v>327</v>
      </c>
      <c r="G20" s="1">
        <f t="shared" si="1"/>
        <v>49</v>
      </c>
    </row>
    <row r="21" spans="1:7" x14ac:dyDescent="0.2">
      <c r="A21" t="s">
        <v>322</v>
      </c>
      <c r="B21" s="2">
        <v>1.54</v>
      </c>
      <c r="C21" s="3">
        <f t="shared" si="0"/>
        <v>2.8840315031266047E-2</v>
      </c>
      <c r="D21" s="1" t="s">
        <v>323</v>
      </c>
      <c r="E21" s="2">
        <v>-3.6739999999999999</v>
      </c>
      <c r="F21" t="s">
        <v>324</v>
      </c>
      <c r="G21" s="1">
        <f t="shared" si="1"/>
        <v>24</v>
      </c>
    </row>
    <row r="22" spans="1:7" x14ac:dyDescent="0.2">
      <c r="A22" t="s">
        <v>319</v>
      </c>
      <c r="B22" s="2">
        <v>2.5099999999999998</v>
      </c>
      <c r="C22" s="3">
        <f t="shared" si="0"/>
        <v>3.0902954325135908E-3</v>
      </c>
      <c r="D22" s="1" t="s">
        <v>320</v>
      </c>
      <c r="E22" s="2">
        <v>-3.657</v>
      </c>
      <c r="F22" t="s">
        <v>321</v>
      </c>
      <c r="G22" s="1">
        <f t="shared" si="1"/>
        <v>38</v>
      </c>
    </row>
    <row r="23" spans="1:7" x14ac:dyDescent="0.2">
      <c r="A23" t="s">
        <v>316</v>
      </c>
      <c r="B23" s="2">
        <v>4.08</v>
      </c>
      <c r="C23" s="3">
        <f t="shared" si="0"/>
        <v>8.3176377110266955E-5</v>
      </c>
      <c r="D23" s="1" t="s">
        <v>317</v>
      </c>
      <c r="E23" s="2">
        <v>-3.6469999999999998</v>
      </c>
      <c r="F23" t="s">
        <v>318</v>
      </c>
      <c r="G23" s="1">
        <f t="shared" si="1"/>
        <v>60</v>
      </c>
    </row>
    <row r="24" spans="1:7" x14ac:dyDescent="0.2">
      <c r="A24" t="s">
        <v>314</v>
      </c>
      <c r="B24" s="2">
        <v>2.2200000000000002</v>
      </c>
      <c r="C24" s="3">
        <f t="shared" si="0"/>
        <v>6.0255958607435718E-3</v>
      </c>
      <c r="D24" s="1" t="s">
        <v>72</v>
      </c>
      <c r="E24" s="2">
        <v>-3.6379999999999999</v>
      </c>
      <c r="F24" t="s">
        <v>315</v>
      </c>
      <c r="G24" s="1">
        <f t="shared" si="1"/>
        <v>22</v>
      </c>
    </row>
    <row r="25" spans="1:7" x14ac:dyDescent="0.2">
      <c r="A25" t="s">
        <v>311</v>
      </c>
      <c r="B25" s="2">
        <v>6.55</v>
      </c>
      <c r="C25" s="3">
        <f t="shared" si="0"/>
        <v>2.8183829312644502E-7</v>
      </c>
      <c r="D25" s="1" t="s">
        <v>312</v>
      </c>
      <c r="E25" s="2">
        <v>-3.6059999999999999</v>
      </c>
      <c r="F25" t="s">
        <v>313</v>
      </c>
      <c r="G25" s="1">
        <f t="shared" si="1"/>
        <v>13</v>
      </c>
    </row>
    <row r="26" spans="1:7" x14ac:dyDescent="0.2">
      <c r="A26" t="s">
        <v>309</v>
      </c>
      <c r="B26" s="2">
        <v>2.46</v>
      </c>
      <c r="C26" s="3">
        <f t="shared" si="0"/>
        <v>3.4673685045253149E-3</v>
      </c>
      <c r="D26" s="1" t="s">
        <v>147</v>
      </c>
      <c r="E26" s="2">
        <v>-3.5920000000000001</v>
      </c>
      <c r="F26" t="s">
        <v>310</v>
      </c>
      <c r="G26" s="1">
        <f t="shared" si="1"/>
        <v>43</v>
      </c>
    </row>
    <row r="27" spans="1:7" x14ac:dyDescent="0.2">
      <c r="A27" t="s">
        <v>306</v>
      </c>
      <c r="B27" s="2">
        <v>3.53</v>
      </c>
      <c r="C27" s="3">
        <f t="shared" si="0"/>
        <v>2.9512092266663857E-4</v>
      </c>
      <c r="D27" s="1" t="s">
        <v>307</v>
      </c>
      <c r="E27" s="2">
        <v>-3.53</v>
      </c>
      <c r="F27" t="s">
        <v>308</v>
      </c>
      <c r="G27" s="1">
        <f t="shared" si="1"/>
        <v>34</v>
      </c>
    </row>
    <row r="28" spans="1:7" x14ac:dyDescent="0.2">
      <c r="A28" t="s">
        <v>303</v>
      </c>
      <c r="B28" s="2">
        <v>19</v>
      </c>
      <c r="C28" s="3">
        <f t="shared" si="0"/>
        <v>9.9999999999999998E-20</v>
      </c>
      <c r="D28" s="1" t="s">
        <v>304</v>
      </c>
      <c r="E28" s="2">
        <v>-3.452</v>
      </c>
      <c r="F28" t="s">
        <v>305</v>
      </c>
      <c r="G28" s="1">
        <f t="shared" si="1"/>
        <v>45</v>
      </c>
    </row>
    <row r="29" spans="1:7" x14ac:dyDescent="0.2">
      <c r="A29" t="s">
        <v>301</v>
      </c>
      <c r="B29" s="2">
        <v>1.6</v>
      </c>
      <c r="C29" s="3">
        <f t="shared" si="0"/>
        <v>2.511886431509578E-2</v>
      </c>
      <c r="D29" s="1" t="s">
        <v>223</v>
      </c>
      <c r="E29" s="2">
        <v>-3.3570000000000002</v>
      </c>
      <c r="F29" t="s">
        <v>302</v>
      </c>
      <c r="G29" s="1">
        <f t="shared" si="1"/>
        <v>18</v>
      </c>
    </row>
    <row r="30" spans="1:7" x14ac:dyDescent="0.2">
      <c r="A30" t="s">
        <v>299</v>
      </c>
      <c r="B30" s="2">
        <v>1.39</v>
      </c>
      <c r="C30" s="3">
        <f t="shared" si="0"/>
        <v>4.0738027780411273E-2</v>
      </c>
      <c r="D30" s="1" t="s">
        <v>19</v>
      </c>
      <c r="E30" s="2">
        <v>-3.2719999999999998</v>
      </c>
      <c r="F30" t="s">
        <v>300</v>
      </c>
      <c r="G30" s="1">
        <f t="shared" si="1"/>
        <v>34</v>
      </c>
    </row>
    <row r="31" spans="1:7" x14ac:dyDescent="0.2">
      <c r="A31" t="s">
        <v>297</v>
      </c>
      <c r="B31" s="2">
        <v>4.0599999999999996</v>
      </c>
      <c r="C31" s="3">
        <f t="shared" si="0"/>
        <v>8.7096358995608029E-5</v>
      </c>
      <c r="D31" s="1" t="s">
        <v>81</v>
      </c>
      <c r="E31" s="2">
        <v>-3.266</v>
      </c>
      <c r="F31" t="s">
        <v>298</v>
      </c>
      <c r="G31" s="1">
        <f t="shared" si="1"/>
        <v>25</v>
      </c>
    </row>
    <row r="32" spans="1:7" x14ac:dyDescent="0.2">
      <c r="A32" t="s">
        <v>292</v>
      </c>
      <c r="B32" s="2">
        <v>2.33</v>
      </c>
      <c r="C32" s="3">
        <f t="shared" si="0"/>
        <v>4.6773514128719777E-3</v>
      </c>
      <c r="D32" s="1" t="s">
        <v>156</v>
      </c>
      <c r="E32" s="2">
        <v>-3.2069999999999999</v>
      </c>
      <c r="F32" t="s">
        <v>293</v>
      </c>
      <c r="G32" s="1">
        <f t="shared" si="1"/>
        <v>19</v>
      </c>
    </row>
    <row r="33" spans="1:7" x14ac:dyDescent="0.2">
      <c r="A33" t="s">
        <v>294</v>
      </c>
      <c r="B33" s="2">
        <v>1.74</v>
      </c>
      <c r="C33" s="3">
        <f t="shared" si="0"/>
        <v>1.8197008586099829E-2</v>
      </c>
      <c r="D33" s="1" t="s">
        <v>295</v>
      </c>
      <c r="E33" s="2">
        <v>-3.2069999999999999</v>
      </c>
      <c r="F33" t="s">
        <v>296</v>
      </c>
      <c r="G33" s="1">
        <f t="shared" si="1"/>
        <v>22</v>
      </c>
    </row>
    <row r="34" spans="1:7" x14ac:dyDescent="0.2">
      <c r="A34" t="s">
        <v>288</v>
      </c>
      <c r="B34" s="2">
        <v>2.79</v>
      </c>
      <c r="C34" s="3">
        <f t="shared" ref="C34:C65" si="2">10^(-B34)</f>
        <v>1.6218100973589284E-3</v>
      </c>
      <c r="D34" s="1" t="s">
        <v>7</v>
      </c>
      <c r="E34" s="2">
        <v>-3.13</v>
      </c>
      <c r="F34" t="s">
        <v>289</v>
      </c>
      <c r="G34" s="1">
        <f t="shared" ref="G34:G65" si="3">LEN(F34)-LEN(SUBSTITUTE(F34,",",""))+1</f>
        <v>20</v>
      </c>
    </row>
    <row r="35" spans="1:7" x14ac:dyDescent="0.2">
      <c r="A35" t="s">
        <v>290</v>
      </c>
      <c r="B35" s="2">
        <v>2.37</v>
      </c>
      <c r="C35" s="3">
        <f t="shared" si="2"/>
        <v>4.2657951880159251E-3</v>
      </c>
      <c r="D35" s="1" t="s">
        <v>217</v>
      </c>
      <c r="E35" s="2">
        <v>-3.13</v>
      </c>
      <c r="F35" t="s">
        <v>291</v>
      </c>
      <c r="G35" s="1">
        <f t="shared" si="3"/>
        <v>26</v>
      </c>
    </row>
    <row r="36" spans="1:7" x14ac:dyDescent="0.2">
      <c r="A36" t="s">
        <v>282</v>
      </c>
      <c r="B36" s="2">
        <v>3.16</v>
      </c>
      <c r="C36" s="3">
        <f t="shared" si="2"/>
        <v>6.9183097091893579E-4</v>
      </c>
      <c r="D36" s="1" t="s">
        <v>283</v>
      </c>
      <c r="E36" s="2">
        <v>-3.0510000000000002</v>
      </c>
      <c r="F36" t="s">
        <v>284</v>
      </c>
      <c r="G36" s="1">
        <f t="shared" si="3"/>
        <v>24</v>
      </c>
    </row>
    <row r="37" spans="1:7" x14ac:dyDescent="0.2">
      <c r="A37" t="s">
        <v>285</v>
      </c>
      <c r="B37" s="2">
        <v>2.9</v>
      </c>
      <c r="C37" s="3">
        <f t="shared" si="2"/>
        <v>1.2589254117941662E-3</v>
      </c>
      <c r="D37" s="1" t="s">
        <v>286</v>
      </c>
      <c r="E37" s="2">
        <v>-3.0510000000000002</v>
      </c>
      <c r="F37" t="s">
        <v>287</v>
      </c>
      <c r="G37" s="1">
        <f t="shared" si="3"/>
        <v>18</v>
      </c>
    </row>
    <row r="38" spans="1:7" x14ac:dyDescent="0.2">
      <c r="A38" t="s">
        <v>276</v>
      </c>
      <c r="B38" s="2">
        <v>2.5299999999999998</v>
      </c>
      <c r="C38" s="3">
        <f t="shared" si="2"/>
        <v>2.9512092266663864E-3</v>
      </c>
      <c r="D38" s="1" t="s">
        <v>277</v>
      </c>
      <c r="E38" s="2">
        <v>-3</v>
      </c>
      <c r="F38" t="s">
        <v>278</v>
      </c>
      <c r="G38" s="1">
        <f t="shared" si="3"/>
        <v>18</v>
      </c>
    </row>
    <row r="39" spans="1:7" x14ac:dyDescent="0.2">
      <c r="A39" t="s">
        <v>279</v>
      </c>
      <c r="B39" s="2">
        <v>2.31</v>
      </c>
      <c r="C39" s="3">
        <f t="shared" si="2"/>
        <v>4.8977881936844566E-3</v>
      </c>
      <c r="D39" s="1" t="s">
        <v>280</v>
      </c>
      <c r="E39" s="2">
        <v>-3</v>
      </c>
      <c r="F39" t="s">
        <v>281</v>
      </c>
      <c r="G39" s="1">
        <f t="shared" si="3"/>
        <v>9</v>
      </c>
    </row>
    <row r="40" spans="1:7" x14ac:dyDescent="0.2">
      <c r="A40" t="s">
        <v>271</v>
      </c>
      <c r="B40" s="2">
        <v>3.21</v>
      </c>
      <c r="C40" s="3">
        <f t="shared" si="2"/>
        <v>6.1659500186148184E-4</v>
      </c>
      <c r="D40" s="1" t="s">
        <v>272</v>
      </c>
      <c r="E40" s="2">
        <v>-2.887</v>
      </c>
      <c r="F40" t="s">
        <v>273</v>
      </c>
      <c r="G40" s="1">
        <f t="shared" si="3"/>
        <v>16</v>
      </c>
    </row>
    <row r="41" spans="1:7" x14ac:dyDescent="0.2">
      <c r="A41" t="s">
        <v>274</v>
      </c>
      <c r="B41" s="2">
        <v>1.83</v>
      </c>
      <c r="C41" s="3">
        <f t="shared" si="2"/>
        <v>1.4791083881682071E-2</v>
      </c>
      <c r="D41" s="1" t="s">
        <v>101</v>
      </c>
      <c r="E41" s="2">
        <v>-2.887</v>
      </c>
      <c r="F41" t="s">
        <v>275</v>
      </c>
      <c r="G41" s="1">
        <f t="shared" si="3"/>
        <v>17</v>
      </c>
    </row>
    <row r="42" spans="1:7" x14ac:dyDescent="0.2">
      <c r="A42" t="s">
        <v>269</v>
      </c>
      <c r="B42" s="2">
        <v>2.64</v>
      </c>
      <c r="C42" s="3">
        <f t="shared" si="2"/>
        <v>2.2908676527677715E-3</v>
      </c>
      <c r="D42" s="1" t="s">
        <v>127</v>
      </c>
      <c r="E42" s="2">
        <v>-2.84</v>
      </c>
      <c r="F42" t="s">
        <v>270</v>
      </c>
      <c r="G42" s="1">
        <f t="shared" si="3"/>
        <v>20</v>
      </c>
    </row>
    <row r="43" spans="1:7" x14ac:dyDescent="0.2">
      <c r="A43" t="s">
        <v>256</v>
      </c>
      <c r="B43" s="2">
        <v>2.29</v>
      </c>
      <c r="C43" s="3">
        <f t="shared" si="2"/>
        <v>5.1286138399136471E-3</v>
      </c>
      <c r="D43" s="1" t="s">
        <v>159</v>
      </c>
      <c r="E43" s="2">
        <v>-2.8279999999999998</v>
      </c>
      <c r="F43" t="s">
        <v>257</v>
      </c>
      <c r="G43" s="1">
        <f t="shared" si="3"/>
        <v>18</v>
      </c>
    </row>
    <row r="44" spans="1:7" x14ac:dyDescent="0.2">
      <c r="A44" t="s">
        <v>258</v>
      </c>
      <c r="B44" s="2">
        <v>2.09</v>
      </c>
      <c r="C44" s="3">
        <f t="shared" si="2"/>
        <v>8.1283051616409894E-3</v>
      </c>
      <c r="D44" s="1" t="s">
        <v>259</v>
      </c>
      <c r="E44" s="2">
        <v>-2.8279999999999998</v>
      </c>
      <c r="F44" t="s">
        <v>260</v>
      </c>
      <c r="G44" s="1">
        <f t="shared" si="3"/>
        <v>8</v>
      </c>
    </row>
    <row r="45" spans="1:7" x14ac:dyDescent="0.2">
      <c r="A45" t="s">
        <v>261</v>
      </c>
      <c r="B45" s="2">
        <v>1.94</v>
      </c>
      <c r="C45" s="3">
        <f t="shared" si="2"/>
        <v>1.1481536214968826E-2</v>
      </c>
      <c r="D45" s="1" t="s">
        <v>262</v>
      </c>
      <c r="E45" s="2">
        <v>-2.8279999999999998</v>
      </c>
      <c r="F45" t="s">
        <v>263</v>
      </c>
      <c r="G45" s="1">
        <f t="shared" si="3"/>
        <v>10</v>
      </c>
    </row>
    <row r="46" spans="1:7" x14ac:dyDescent="0.2">
      <c r="A46" t="s">
        <v>264</v>
      </c>
      <c r="B46" s="2">
        <v>1.72</v>
      </c>
      <c r="C46" s="3">
        <f t="shared" si="2"/>
        <v>1.9054607179632463E-2</v>
      </c>
      <c r="D46" s="1" t="s">
        <v>265</v>
      </c>
      <c r="E46" s="2">
        <v>-2.8279999999999998</v>
      </c>
      <c r="F46" t="s">
        <v>266</v>
      </c>
      <c r="G46" s="1">
        <f t="shared" si="3"/>
        <v>8</v>
      </c>
    </row>
    <row r="47" spans="1:7" x14ac:dyDescent="0.2">
      <c r="A47" t="s">
        <v>267</v>
      </c>
      <c r="B47" s="2">
        <v>1.49</v>
      </c>
      <c r="C47" s="3">
        <f t="shared" si="2"/>
        <v>3.2359365692962813E-2</v>
      </c>
      <c r="D47" s="1" t="s">
        <v>177</v>
      </c>
      <c r="E47" s="2">
        <v>-2.8279999999999998</v>
      </c>
      <c r="F47" t="s">
        <v>268</v>
      </c>
      <c r="G47" s="1">
        <f t="shared" si="3"/>
        <v>19</v>
      </c>
    </row>
    <row r="48" spans="1:7" x14ac:dyDescent="0.2">
      <c r="A48" t="s">
        <v>254</v>
      </c>
      <c r="B48" s="2">
        <v>2.81</v>
      </c>
      <c r="C48" s="3">
        <f t="shared" si="2"/>
        <v>1.5488166189124802E-3</v>
      </c>
      <c r="D48" s="1" t="s">
        <v>65</v>
      </c>
      <c r="E48" s="2">
        <v>-2.714</v>
      </c>
      <c r="F48" t="s">
        <v>255</v>
      </c>
      <c r="G48" s="1">
        <f t="shared" si="3"/>
        <v>11</v>
      </c>
    </row>
    <row r="49" spans="1:7" x14ac:dyDescent="0.2">
      <c r="A49" t="s">
        <v>250</v>
      </c>
      <c r="B49" s="2">
        <v>2.13</v>
      </c>
      <c r="C49" s="3">
        <f t="shared" si="2"/>
        <v>7.4131024130091741E-3</v>
      </c>
      <c r="D49" s="1" t="s">
        <v>101</v>
      </c>
      <c r="E49" s="2">
        <v>-2.673</v>
      </c>
      <c r="F49" t="s">
        <v>251</v>
      </c>
      <c r="G49" s="1">
        <f t="shared" si="3"/>
        <v>21</v>
      </c>
    </row>
    <row r="50" spans="1:7" x14ac:dyDescent="0.2">
      <c r="A50" t="s">
        <v>252</v>
      </c>
      <c r="B50" s="2">
        <v>2.04</v>
      </c>
      <c r="C50" s="3">
        <f t="shared" si="2"/>
        <v>9.1201083935590881E-3</v>
      </c>
      <c r="D50" s="1" t="s">
        <v>138</v>
      </c>
      <c r="E50" s="2">
        <v>-2.673</v>
      </c>
      <c r="F50" t="s">
        <v>253</v>
      </c>
      <c r="G50" s="1">
        <f t="shared" si="3"/>
        <v>15</v>
      </c>
    </row>
    <row r="51" spans="1:7" x14ac:dyDescent="0.2">
      <c r="A51" t="s">
        <v>244</v>
      </c>
      <c r="B51" s="2">
        <v>5.48</v>
      </c>
      <c r="C51" s="3">
        <f t="shared" si="2"/>
        <v>3.3113112148259022E-6</v>
      </c>
      <c r="D51" s="1" t="s">
        <v>245</v>
      </c>
      <c r="E51" s="2">
        <v>-2.6680000000000001</v>
      </c>
      <c r="F51" t="s">
        <v>246</v>
      </c>
      <c r="G51" s="1">
        <f t="shared" si="3"/>
        <v>25</v>
      </c>
    </row>
    <row r="52" spans="1:7" x14ac:dyDescent="0.2">
      <c r="A52" t="s">
        <v>247</v>
      </c>
      <c r="B52" s="2">
        <v>1.36</v>
      </c>
      <c r="C52" s="3">
        <f t="shared" si="2"/>
        <v>4.3651583224016584E-2</v>
      </c>
      <c r="D52" s="1" t="s">
        <v>248</v>
      </c>
      <c r="E52" s="2">
        <v>-2.6680000000000001</v>
      </c>
      <c r="F52" t="s">
        <v>249</v>
      </c>
      <c r="G52" s="1">
        <f t="shared" si="3"/>
        <v>27</v>
      </c>
    </row>
    <row r="53" spans="1:7" x14ac:dyDescent="0.2">
      <c r="A53" t="s">
        <v>241</v>
      </c>
      <c r="B53" s="2">
        <v>5.97</v>
      </c>
      <c r="C53" s="3">
        <f t="shared" si="2"/>
        <v>1.0715193052376047E-6</v>
      </c>
      <c r="D53" s="1" t="s">
        <v>242</v>
      </c>
      <c r="E53" s="2">
        <v>-2.6669999999999998</v>
      </c>
      <c r="F53" t="s">
        <v>243</v>
      </c>
      <c r="G53" s="1">
        <f t="shared" si="3"/>
        <v>36</v>
      </c>
    </row>
    <row r="54" spans="1:7" x14ac:dyDescent="0.2">
      <c r="A54" t="s">
        <v>234</v>
      </c>
      <c r="B54" s="2">
        <v>3.36</v>
      </c>
      <c r="C54" s="3">
        <f t="shared" si="2"/>
        <v>4.3651583224016562E-4</v>
      </c>
      <c r="D54" s="1" t="s">
        <v>235</v>
      </c>
      <c r="E54" s="2">
        <v>-2.6459999999999999</v>
      </c>
      <c r="F54" t="s">
        <v>236</v>
      </c>
      <c r="G54" s="1">
        <f t="shared" si="3"/>
        <v>7</v>
      </c>
    </row>
    <row r="55" spans="1:7" x14ac:dyDescent="0.2">
      <c r="A55" t="s">
        <v>237</v>
      </c>
      <c r="B55" s="2">
        <v>2.73</v>
      </c>
      <c r="C55" s="3">
        <f t="shared" si="2"/>
        <v>1.8620871366628665E-3</v>
      </c>
      <c r="D55" s="1" t="s">
        <v>194</v>
      </c>
      <c r="E55" s="2">
        <v>-2.6459999999999999</v>
      </c>
      <c r="F55" t="s">
        <v>238</v>
      </c>
      <c r="G55" s="1">
        <f t="shared" si="3"/>
        <v>7</v>
      </c>
    </row>
    <row r="56" spans="1:7" x14ac:dyDescent="0.2">
      <c r="A56" t="s">
        <v>239</v>
      </c>
      <c r="B56" s="2">
        <v>1.45</v>
      </c>
      <c r="C56" s="3">
        <f t="shared" si="2"/>
        <v>3.548133892335753E-2</v>
      </c>
      <c r="D56" s="1">
        <v>0.2</v>
      </c>
      <c r="E56" s="2">
        <v>-2.6459999999999999</v>
      </c>
      <c r="F56" t="s">
        <v>240</v>
      </c>
      <c r="G56" s="1">
        <f t="shared" si="3"/>
        <v>7</v>
      </c>
    </row>
    <row r="57" spans="1:7" x14ac:dyDescent="0.2">
      <c r="A57" t="s">
        <v>231</v>
      </c>
      <c r="B57" s="2">
        <v>5.46</v>
      </c>
      <c r="C57" s="3">
        <f t="shared" si="2"/>
        <v>3.4673685045253126E-6</v>
      </c>
      <c r="D57" s="1" t="s">
        <v>232</v>
      </c>
      <c r="E57" s="2">
        <v>-2.6110000000000002</v>
      </c>
      <c r="F57" t="s">
        <v>233</v>
      </c>
      <c r="G57" s="1">
        <f t="shared" si="3"/>
        <v>33</v>
      </c>
    </row>
    <row r="58" spans="1:7" x14ac:dyDescent="0.2">
      <c r="A58" t="s">
        <v>225</v>
      </c>
      <c r="B58" s="2">
        <v>1.47</v>
      </c>
      <c r="C58" s="3">
        <f t="shared" si="2"/>
        <v>3.3884415613920249E-2</v>
      </c>
      <c r="D58" s="1" t="s">
        <v>226</v>
      </c>
      <c r="E58" s="2">
        <v>-2.5579999999999998</v>
      </c>
      <c r="F58" t="s">
        <v>227</v>
      </c>
      <c r="G58" s="1">
        <f t="shared" si="3"/>
        <v>27</v>
      </c>
    </row>
    <row r="59" spans="1:7" x14ac:dyDescent="0.2">
      <c r="A59" t="s">
        <v>228</v>
      </c>
      <c r="B59" s="2">
        <v>1.31</v>
      </c>
      <c r="C59" s="3">
        <f t="shared" si="2"/>
        <v>4.8977881936844603E-2</v>
      </c>
      <c r="D59" s="1" t="s">
        <v>229</v>
      </c>
      <c r="E59" s="2">
        <v>-2.5579999999999998</v>
      </c>
      <c r="F59" t="s">
        <v>230</v>
      </c>
      <c r="G59" s="1">
        <f t="shared" si="3"/>
        <v>29</v>
      </c>
    </row>
    <row r="60" spans="1:7" x14ac:dyDescent="0.2">
      <c r="A60" t="s">
        <v>222</v>
      </c>
      <c r="B60" s="2">
        <v>2.02</v>
      </c>
      <c r="C60" s="3">
        <f t="shared" si="2"/>
        <v>9.5499258602143571E-3</v>
      </c>
      <c r="D60" s="1" t="s">
        <v>223</v>
      </c>
      <c r="E60" s="2">
        <v>-2.5299999999999998</v>
      </c>
      <c r="F60" t="s">
        <v>224</v>
      </c>
      <c r="G60" s="1">
        <f t="shared" si="3"/>
        <v>25</v>
      </c>
    </row>
    <row r="61" spans="1:7" x14ac:dyDescent="0.2">
      <c r="A61" t="s">
        <v>219</v>
      </c>
      <c r="B61" s="2">
        <v>1.51</v>
      </c>
      <c r="C61" s="3">
        <f t="shared" si="2"/>
        <v>3.0902954325135901E-2</v>
      </c>
      <c r="D61" s="1" t="s">
        <v>220</v>
      </c>
      <c r="E61" s="2">
        <v>-2.524</v>
      </c>
      <c r="F61" t="s">
        <v>221</v>
      </c>
      <c r="G61" s="1">
        <f t="shared" si="3"/>
        <v>23</v>
      </c>
    </row>
    <row r="62" spans="1:7" x14ac:dyDescent="0.2">
      <c r="A62" t="s">
        <v>216</v>
      </c>
      <c r="B62" s="2">
        <v>2.11</v>
      </c>
      <c r="C62" s="3">
        <f t="shared" si="2"/>
        <v>7.7624711662869156E-3</v>
      </c>
      <c r="D62" s="1" t="s">
        <v>217</v>
      </c>
      <c r="E62" s="2">
        <v>-2.5</v>
      </c>
      <c r="F62" t="s">
        <v>218</v>
      </c>
      <c r="G62" s="1">
        <f t="shared" si="3"/>
        <v>22</v>
      </c>
    </row>
    <row r="63" spans="1:7" x14ac:dyDescent="0.2">
      <c r="A63" t="s">
        <v>210</v>
      </c>
      <c r="B63" s="2">
        <v>2.04</v>
      </c>
      <c r="C63" s="3">
        <f t="shared" si="2"/>
        <v>9.1201083935590881E-3</v>
      </c>
      <c r="D63" s="1" t="s">
        <v>174</v>
      </c>
      <c r="E63" s="2">
        <v>-2.496</v>
      </c>
      <c r="F63" t="s">
        <v>211</v>
      </c>
      <c r="G63" s="1">
        <f t="shared" si="3"/>
        <v>19</v>
      </c>
    </row>
    <row r="64" spans="1:7" x14ac:dyDescent="0.2">
      <c r="A64" t="s">
        <v>212</v>
      </c>
      <c r="B64" s="2">
        <v>1.82</v>
      </c>
      <c r="C64" s="3">
        <f t="shared" si="2"/>
        <v>1.5135612484362076E-2</v>
      </c>
      <c r="D64" s="1" t="s">
        <v>52</v>
      </c>
      <c r="E64" s="2">
        <v>-2.496</v>
      </c>
      <c r="F64" t="s">
        <v>213</v>
      </c>
      <c r="G64" s="1">
        <f t="shared" si="3"/>
        <v>15</v>
      </c>
    </row>
    <row r="65" spans="1:7" x14ac:dyDescent="0.2">
      <c r="A65" t="s">
        <v>214</v>
      </c>
      <c r="B65" s="2">
        <v>1.4</v>
      </c>
      <c r="C65" s="3">
        <f t="shared" si="2"/>
        <v>3.9810717055349727E-2</v>
      </c>
      <c r="D65" s="1" t="s">
        <v>104</v>
      </c>
      <c r="E65" s="2">
        <v>-2.496</v>
      </c>
      <c r="F65" t="s">
        <v>215</v>
      </c>
      <c r="G65" s="1">
        <f t="shared" si="3"/>
        <v>13</v>
      </c>
    </row>
    <row r="66" spans="1:7" x14ac:dyDescent="0.2">
      <c r="A66" t="s">
        <v>186</v>
      </c>
      <c r="B66" s="2">
        <v>3.26</v>
      </c>
      <c r="C66" s="3">
        <f t="shared" ref="C66:C97" si="4">10^(-B66)</f>
        <v>5.4954087385762466E-4</v>
      </c>
      <c r="D66" s="1" t="s">
        <v>187</v>
      </c>
      <c r="E66" s="2">
        <v>-2.4489999999999998</v>
      </c>
      <c r="F66" t="s">
        <v>188</v>
      </c>
      <c r="G66" s="1">
        <f t="shared" ref="G66:G97" si="5">LEN(F66)-LEN(SUBSTITUTE(F66,",",""))+1</f>
        <v>6</v>
      </c>
    </row>
    <row r="67" spans="1:7" x14ac:dyDescent="0.2">
      <c r="A67" t="s">
        <v>189</v>
      </c>
      <c r="B67" s="2">
        <v>3.26</v>
      </c>
      <c r="C67" s="3">
        <f t="shared" si="4"/>
        <v>5.4954087385762466E-4</v>
      </c>
      <c r="D67" s="1" t="s">
        <v>187</v>
      </c>
      <c r="E67" s="2">
        <v>-2.4489999999999998</v>
      </c>
      <c r="F67" t="s">
        <v>190</v>
      </c>
      <c r="G67" s="1">
        <f t="shared" si="5"/>
        <v>6</v>
      </c>
    </row>
    <row r="68" spans="1:7" x14ac:dyDescent="0.2">
      <c r="A68" t="s">
        <v>191</v>
      </c>
      <c r="B68" s="2">
        <v>3.26</v>
      </c>
      <c r="C68" s="3">
        <f t="shared" si="4"/>
        <v>5.4954087385762466E-4</v>
      </c>
      <c r="D68" s="1" t="s">
        <v>187</v>
      </c>
      <c r="E68" s="2">
        <v>-2.4489999999999998</v>
      </c>
      <c r="F68" t="s">
        <v>188</v>
      </c>
      <c r="G68" s="1">
        <f t="shared" si="5"/>
        <v>6</v>
      </c>
    </row>
    <row r="69" spans="1:7" x14ac:dyDescent="0.2">
      <c r="A69" t="s">
        <v>192</v>
      </c>
      <c r="B69" s="2">
        <v>3.26</v>
      </c>
      <c r="C69" s="3">
        <f t="shared" si="4"/>
        <v>5.4954087385762466E-4</v>
      </c>
      <c r="D69" s="1" t="s">
        <v>187</v>
      </c>
      <c r="E69" s="2">
        <v>-2.4489999999999998</v>
      </c>
      <c r="F69" t="s">
        <v>188</v>
      </c>
      <c r="G69" s="1">
        <f t="shared" si="5"/>
        <v>6</v>
      </c>
    </row>
    <row r="70" spans="1:7" x14ac:dyDescent="0.2">
      <c r="A70" t="s">
        <v>193</v>
      </c>
      <c r="B70" s="2">
        <v>2.4</v>
      </c>
      <c r="C70" s="3">
        <f t="shared" si="4"/>
        <v>3.9810717055349717E-3</v>
      </c>
      <c r="D70" s="1" t="s">
        <v>194</v>
      </c>
      <c r="E70" s="2">
        <v>-2.4489999999999998</v>
      </c>
      <c r="F70" t="s">
        <v>195</v>
      </c>
      <c r="G70" s="1">
        <f t="shared" si="5"/>
        <v>6</v>
      </c>
    </row>
    <row r="71" spans="1:7" x14ac:dyDescent="0.2">
      <c r="A71" t="s">
        <v>196</v>
      </c>
      <c r="B71" s="2">
        <v>2.27</v>
      </c>
      <c r="C71" s="3">
        <f t="shared" si="4"/>
        <v>5.3703179637025244E-3</v>
      </c>
      <c r="D71" s="1" t="s">
        <v>61</v>
      </c>
      <c r="E71" s="2">
        <v>-2.4489999999999998</v>
      </c>
      <c r="F71" t="s">
        <v>197</v>
      </c>
      <c r="G71" s="1">
        <f t="shared" si="5"/>
        <v>6</v>
      </c>
    </row>
    <row r="72" spans="1:7" x14ac:dyDescent="0.2">
      <c r="A72" t="s">
        <v>198</v>
      </c>
      <c r="B72" s="2">
        <v>2.25</v>
      </c>
      <c r="C72" s="3">
        <f t="shared" si="4"/>
        <v>5.6234132519034866E-3</v>
      </c>
      <c r="D72" s="1" t="s">
        <v>199</v>
      </c>
      <c r="E72" s="2">
        <v>-2.4489999999999998</v>
      </c>
      <c r="F72" t="s">
        <v>200</v>
      </c>
      <c r="G72" s="1">
        <f t="shared" si="5"/>
        <v>7</v>
      </c>
    </row>
    <row r="73" spans="1:7" x14ac:dyDescent="0.2">
      <c r="A73" t="s">
        <v>201</v>
      </c>
      <c r="B73" s="2">
        <v>2.0499999999999998</v>
      </c>
      <c r="C73" s="3">
        <f t="shared" si="4"/>
        <v>8.9125093813374554E-3</v>
      </c>
      <c r="D73" s="1" t="s">
        <v>202</v>
      </c>
      <c r="E73" s="2">
        <v>-2.4489999999999998</v>
      </c>
      <c r="F73" t="s">
        <v>200</v>
      </c>
      <c r="G73" s="1">
        <f t="shared" si="5"/>
        <v>7</v>
      </c>
    </row>
    <row r="74" spans="1:7" x14ac:dyDescent="0.2">
      <c r="A74" t="s">
        <v>203</v>
      </c>
      <c r="B74" s="2">
        <v>1.93</v>
      </c>
      <c r="C74" s="3">
        <f t="shared" si="4"/>
        <v>1.1748975549395293E-2</v>
      </c>
      <c r="D74" s="1" t="s">
        <v>204</v>
      </c>
      <c r="E74" s="2">
        <v>-2.4489999999999998</v>
      </c>
      <c r="F74" t="s">
        <v>205</v>
      </c>
      <c r="G74" s="1">
        <f t="shared" si="5"/>
        <v>6</v>
      </c>
    </row>
    <row r="75" spans="1:7" x14ac:dyDescent="0.2">
      <c r="A75" t="s">
        <v>206</v>
      </c>
      <c r="B75" s="2">
        <v>1.77</v>
      </c>
      <c r="C75" s="3">
        <f t="shared" si="4"/>
        <v>1.6982436524617429E-2</v>
      </c>
      <c r="D75" s="1" t="s">
        <v>147</v>
      </c>
      <c r="E75" s="2">
        <v>-2.4489999999999998</v>
      </c>
      <c r="F75" t="s">
        <v>207</v>
      </c>
      <c r="G75" s="1">
        <f t="shared" si="5"/>
        <v>27</v>
      </c>
    </row>
    <row r="76" spans="1:7" x14ac:dyDescent="0.2">
      <c r="A76" t="s">
        <v>208</v>
      </c>
      <c r="B76" s="2">
        <v>1.58</v>
      </c>
      <c r="C76" s="3">
        <f t="shared" si="4"/>
        <v>2.6302679918953804E-2</v>
      </c>
      <c r="D76" s="1" t="s">
        <v>209</v>
      </c>
      <c r="E76" s="2">
        <v>-2.4489999999999998</v>
      </c>
      <c r="F76" t="s">
        <v>197</v>
      </c>
      <c r="G76" s="1">
        <f t="shared" si="5"/>
        <v>6</v>
      </c>
    </row>
    <row r="77" spans="1:7" x14ac:dyDescent="0.2">
      <c r="A77" t="s">
        <v>183</v>
      </c>
      <c r="B77" s="2">
        <v>1.85</v>
      </c>
      <c r="C77" s="3">
        <f t="shared" si="4"/>
        <v>1.4125375446227528E-2</v>
      </c>
      <c r="D77" s="1" t="s">
        <v>184</v>
      </c>
      <c r="E77" s="2">
        <v>-2.4</v>
      </c>
      <c r="F77" t="s">
        <v>185</v>
      </c>
      <c r="G77" s="1">
        <f t="shared" si="5"/>
        <v>21</v>
      </c>
    </row>
    <row r="78" spans="1:7" x14ac:dyDescent="0.2">
      <c r="A78" t="s">
        <v>181</v>
      </c>
      <c r="B78" s="2">
        <v>2.41</v>
      </c>
      <c r="C78" s="3">
        <f t="shared" si="4"/>
        <v>3.8904514499428023E-3</v>
      </c>
      <c r="D78" s="1" t="s">
        <v>52</v>
      </c>
      <c r="E78" s="2">
        <v>-2.3570000000000002</v>
      </c>
      <c r="F78" t="s">
        <v>182</v>
      </c>
      <c r="G78" s="1">
        <f t="shared" si="5"/>
        <v>22</v>
      </c>
    </row>
    <row r="79" spans="1:7" x14ac:dyDescent="0.2">
      <c r="A79" t="s">
        <v>179</v>
      </c>
      <c r="B79" s="2">
        <v>1.37</v>
      </c>
      <c r="C79" s="3">
        <f t="shared" si="4"/>
        <v>4.2657951880159237E-2</v>
      </c>
      <c r="D79" s="1" t="s">
        <v>156</v>
      </c>
      <c r="E79" s="2">
        <v>-2.3330000000000002</v>
      </c>
      <c r="F79" t="s">
        <v>180</v>
      </c>
      <c r="G79" s="1">
        <f t="shared" si="5"/>
        <v>9</v>
      </c>
    </row>
    <row r="80" spans="1:7" x14ac:dyDescent="0.2">
      <c r="A80" t="s">
        <v>176</v>
      </c>
      <c r="B80" s="2">
        <v>1.39</v>
      </c>
      <c r="C80" s="3">
        <f t="shared" si="4"/>
        <v>4.0738027780411273E-2</v>
      </c>
      <c r="D80" s="1" t="s">
        <v>177</v>
      </c>
      <c r="E80" s="2">
        <v>-2.3239999999999998</v>
      </c>
      <c r="F80" t="s">
        <v>178</v>
      </c>
      <c r="G80" s="1">
        <f t="shared" si="5"/>
        <v>17</v>
      </c>
    </row>
    <row r="81" spans="1:7" x14ac:dyDescent="0.2">
      <c r="A81" t="s">
        <v>173</v>
      </c>
      <c r="B81" s="2">
        <v>1.47</v>
      </c>
      <c r="C81" s="3">
        <f t="shared" si="4"/>
        <v>3.3884415613920249E-2</v>
      </c>
      <c r="D81" s="1" t="s">
        <v>174</v>
      </c>
      <c r="E81" s="2">
        <v>-2.3090000000000002</v>
      </c>
      <c r="F81" t="s">
        <v>175</v>
      </c>
      <c r="G81" s="1">
        <f t="shared" si="5"/>
        <v>12</v>
      </c>
    </row>
    <row r="82" spans="1:7" x14ac:dyDescent="0.2">
      <c r="A82" t="s">
        <v>161</v>
      </c>
      <c r="B82" s="2">
        <v>2.42</v>
      </c>
      <c r="C82" s="3">
        <f t="shared" si="4"/>
        <v>3.8018939632056123E-3</v>
      </c>
      <c r="D82" s="1" t="s">
        <v>162</v>
      </c>
      <c r="E82" s="2">
        <v>-2.2360000000000002</v>
      </c>
      <c r="F82" t="s">
        <v>163</v>
      </c>
      <c r="G82" s="1">
        <f t="shared" si="5"/>
        <v>30</v>
      </c>
    </row>
    <row r="83" spans="1:7" x14ac:dyDescent="0.2">
      <c r="A83" t="s">
        <v>164</v>
      </c>
      <c r="B83" s="2">
        <v>1.82</v>
      </c>
      <c r="C83" s="3">
        <f t="shared" si="4"/>
        <v>1.5135612484362076E-2</v>
      </c>
      <c r="D83" s="1" t="s">
        <v>165</v>
      </c>
      <c r="E83" s="2">
        <v>-2.2360000000000002</v>
      </c>
      <c r="F83" t="s">
        <v>166</v>
      </c>
      <c r="G83" s="1">
        <f t="shared" si="5"/>
        <v>5</v>
      </c>
    </row>
    <row r="84" spans="1:7" x14ac:dyDescent="0.2">
      <c r="A84" t="s">
        <v>167</v>
      </c>
      <c r="B84" s="2">
        <v>1.61</v>
      </c>
      <c r="C84" s="3">
        <f t="shared" si="4"/>
        <v>2.4547089156850287E-2</v>
      </c>
      <c r="D84" s="1" t="s">
        <v>168</v>
      </c>
      <c r="E84" s="2">
        <v>-2.2360000000000002</v>
      </c>
      <c r="F84" t="s">
        <v>169</v>
      </c>
      <c r="G84" s="1">
        <f t="shared" si="5"/>
        <v>5</v>
      </c>
    </row>
    <row r="85" spans="1:7" x14ac:dyDescent="0.2">
      <c r="A85" t="s">
        <v>170</v>
      </c>
      <c r="B85" s="2">
        <v>1.36</v>
      </c>
      <c r="C85" s="3">
        <f t="shared" si="4"/>
        <v>4.3651583224016584E-2</v>
      </c>
      <c r="D85" s="1" t="s">
        <v>171</v>
      </c>
      <c r="E85" s="2">
        <v>-2.2360000000000002</v>
      </c>
      <c r="F85" t="s">
        <v>172</v>
      </c>
      <c r="G85" s="1">
        <f t="shared" si="5"/>
        <v>5</v>
      </c>
    </row>
    <row r="86" spans="1:7" x14ac:dyDescent="0.2">
      <c r="A86" t="s">
        <v>158</v>
      </c>
      <c r="B86" s="2">
        <v>3.91</v>
      </c>
      <c r="C86" s="3">
        <f t="shared" si="4"/>
        <v>1.2302687708123794E-4</v>
      </c>
      <c r="D86" s="1" t="s">
        <v>159</v>
      </c>
      <c r="E86" s="2">
        <v>-2.1970000000000001</v>
      </c>
      <c r="F86" t="s">
        <v>160</v>
      </c>
      <c r="G86" s="1">
        <f t="shared" si="5"/>
        <v>35</v>
      </c>
    </row>
    <row r="87" spans="1:7" x14ac:dyDescent="0.2">
      <c r="A87" t="s">
        <v>155</v>
      </c>
      <c r="B87" s="2">
        <v>5.25</v>
      </c>
      <c r="C87" s="3">
        <f t="shared" si="4"/>
        <v>5.6234132519034836E-6</v>
      </c>
      <c r="D87" s="1" t="s">
        <v>156</v>
      </c>
      <c r="E87" s="2">
        <v>-2.1429999999999998</v>
      </c>
      <c r="F87" t="s">
        <v>157</v>
      </c>
      <c r="G87" s="1">
        <f t="shared" si="5"/>
        <v>51</v>
      </c>
    </row>
    <row r="88" spans="1:7" x14ac:dyDescent="0.2">
      <c r="A88" t="s">
        <v>149</v>
      </c>
      <c r="B88" s="2">
        <v>7.69</v>
      </c>
      <c r="C88" s="3">
        <f t="shared" si="4"/>
        <v>2.0417379446695271E-8</v>
      </c>
      <c r="D88" s="1" t="s">
        <v>150</v>
      </c>
      <c r="E88" s="2">
        <v>-2.1379999999999999</v>
      </c>
      <c r="F88" t="s">
        <v>151</v>
      </c>
      <c r="G88" s="1">
        <f t="shared" si="5"/>
        <v>22</v>
      </c>
    </row>
    <row r="89" spans="1:7" x14ac:dyDescent="0.2">
      <c r="A89" t="s">
        <v>152</v>
      </c>
      <c r="B89" s="2">
        <v>3.81</v>
      </c>
      <c r="C89" s="3">
        <f t="shared" si="4"/>
        <v>1.5488166189124797E-4</v>
      </c>
      <c r="D89" s="1" t="s">
        <v>153</v>
      </c>
      <c r="E89" s="2">
        <v>-2.1379999999999999</v>
      </c>
      <c r="F89" t="s">
        <v>154</v>
      </c>
      <c r="G89" s="1">
        <f t="shared" si="5"/>
        <v>19</v>
      </c>
    </row>
    <row r="90" spans="1:7" x14ac:dyDescent="0.2">
      <c r="A90" t="s">
        <v>143</v>
      </c>
      <c r="B90" s="2">
        <v>11.4</v>
      </c>
      <c r="C90" s="3">
        <f t="shared" si="4"/>
        <v>3.9810717055349533E-12</v>
      </c>
      <c r="D90" s="1" t="s">
        <v>144</v>
      </c>
      <c r="E90" s="2">
        <v>-2.1320000000000001</v>
      </c>
      <c r="F90" t="s">
        <v>145</v>
      </c>
      <c r="G90" s="1">
        <f t="shared" si="5"/>
        <v>30</v>
      </c>
    </row>
    <row r="91" spans="1:7" x14ac:dyDescent="0.2">
      <c r="A91" t="s">
        <v>146</v>
      </c>
      <c r="B91" s="2">
        <v>1.94</v>
      </c>
      <c r="C91" s="3">
        <f t="shared" si="4"/>
        <v>1.1481536214968826E-2</v>
      </c>
      <c r="D91" s="1" t="s">
        <v>147</v>
      </c>
      <c r="E91" s="2">
        <v>-2.1320000000000001</v>
      </c>
      <c r="F91" t="s">
        <v>148</v>
      </c>
      <c r="G91" s="1">
        <f t="shared" si="5"/>
        <v>31</v>
      </c>
    </row>
    <row r="92" spans="1:7" x14ac:dyDescent="0.2">
      <c r="A92" t="s">
        <v>131</v>
      </c>
      <c r="B92" s="2">
        <v>4.0599999999999996</v>
      </c>
      <c r="C92" s="3">
        <f t="shared" si="4"/>
        <v>8.7096358995608029E-5</v>
      </c>
      <c r="D92" s="1" t="s">
        <v>117</v>
      </c>
      <c r="E92" s="2">
        <v>-2.121</v>
      </c>
      <c r="F92" t="s">
        <v>132</v>
      </c>
      <c r="G92" s="1">
        <f t="shared" si="5"/>
        <v>8</v>
      </c>
    </row>
    <row r="93" spans="1:7" x14ac:dyDescent="0.2">
      <c r="A93" t="s">
        <v>133</v>
      </c>
      <c r="B93" s="2">
        <v>2.16</v>
      </c>
      <c r="C93" s="3">
        <f t="shared" si="4"/>
        <v>6.9183097091893601E-3</v>
      </c>
      <c r="D93" s="1" t="s">
        <v>55</v>
      </c>
      <c r="E93" s="2">
        <v>-2.121</v>
      </c>
      <c r="F93" t="s">
        <v>134</v>
      </c>
      <c r="G93" s="1">
        <f t="shared" si="5"/>
        <v>18</v>
      </c>
    </row>
    <row r="94" spans="1:7" x14ac:dyDescent="0.2">
      <c r="A94" t="s">
        <v>135</v>
      </c>
      <c r="B94" s="2">
        <v>1.9</v>
      </c>
      <c r="C94" s="3">
        <f t="shared" si="4"/>
        <v>1.2589254117941664E-2</v>
      </c>
      <c r="D94" s="1" t="s">
        <v>52</v>
      </c>
      <c r="E94" s="2">
        <v>-2.121</v>
      </c>
      <c r="F94" t="s">
        <v>136</v>
      </c>
      <c r="G94" s="1">
        <f t="shared" si="5"/>
        <v>16</v>
      </c>
    </row>
    <row r="95" spans="1:7" x14ac:dyDescent="0.2">
      <c r="A95" t="s">
        <v>137</v>
      </c>
      <c r="B95" s="2">
        <v>1.82</v>
      </c>
      <c r="C95" s="3">
        <f t="shared" si="4"/>
        <v>1.5135612484362076E-2</v>
      </c>
      <c r="D95" s="1" t="s">
        <v>138</v>
      </c>
      <c r="E95" s="2">
        <v>-2.121</v>
      </c>
      <c r="F95" t="s">
        <v>139</v>
      </c>
      <c r="G95" s="1">
        <f t="shared" si="5"/>
        <v>13</v>
      </c>
    </row>
    <row r="96" spans="1:7" x14ac:dyDescent="0.2">
      <c r="A96" t="s">
        <v>140</v>
      </c>
      <c r="B96" s="2">
        <v>1.37</v>
      </c>
      <c r="C96" s="3">
        <f t="shared" si="4"/>
        <v>4.2657951880159237E-2</v>
      </c>
      <c r="D96" s="1" t="s">
        <v>141</v>
      </c>
      <c r="E96" s="2">
        <v>-2.121</v>
      </c>
      <c r="F96" t="s">
        <v>142</v>
      </c>
      <c r="G96" s="1">
        <f t="shared" si="5"/>
        <v>8</v>
      </c>
    </row>
    <row r="97" spans="1:7" x14ac:dyDescent="0.2">
      <c r="A97" t="s">
        <v>126</v>
      </c>
      <c r="B97" s="2">
        <v>2.86</v>
      </c>
      <c r="C97" s="3">
        <f t="shared" si="4"/>
        <v>1.3803842646028844E-3</v>
      </c>
      <c r="D97" s="1" t="s">
        <v>127</v>
      </c>
      <c r="E97" s="2">
        <v>-2.1110000000000002</v>
      </c>
      <c r="F97" t="s">
        <v>128</v>
      </c>
      <c r="G97" s="1">
        <f t="shared" si="5"/>
        <v>22</v>
      </c>
    </row>
    <row r="98" spans="1:7" x14ac:dyDescent="0.2">
      <c r="A98" t="s">
        <v>129</v>
      </c>
      <c r="B98" s="2">
        <v>2</v>
      </c>
      <c r="C98" s="3">
        <f t="shared" ref="C98:C129" si="6">10^(-B98)</f>
        <v>0.01</v>
      </c>
      <c r="D98" s="1" t="s">
        <v>30</v>
      </c>
      <c r="E98" s="2">
        <v>-2.1110000000000002</v>
      </c>
      <c r="F98" t="s">
        <v>130</v>
      </c>
      <c r="G98" s="1">
        <f t="shared" ref="G98:G129" si="7">LEN(F98)-LEN(SUBSTITUTE(F98,",",""))+1</f>
        <v>14</v>
      </c>
    </row>
    <row r="99" spans="1:7" x14ac:dyDescent="0.2">
      <c r="A99" t="s">
        <v>124</v>
      </c>
      <c r="B99" s="2">
        <v>1.49</v>
      </c>
      <c r="C99" s="3">
        <f t="shared" si="6"/>
        <v>3.2359365692962813E-2</v>
      </c>
      <c r="D99" s="1" t="s">
        <v>10</v>
      </c>
      <c r="E99" s="2">
        <v>-2.0409999999999999</v>
      </c>
      <c r="F99" t="s">
        <v>125</v>
      </c>
      <c r="G99" s="1">
        <f t="shared" si="7"/>
        <v>26</v>
      </c>
    </row>
    <row r="100" spans="1:7" x14ac:dyDescent="0.2">
      <c r="A100" t="s">
        <v>109</v>
      </c>
      <c r="B100" s="2">
        <v>3.06</v>
      </c>
      <c r="C100" s="3">
        <f t="shared" si="6"/>
        <v>8.7096358995607975E-4</v>
      </c>
      <c r="D100" s="1" t="s">
        <v>110</v>
      </c>
      <c r="E100" s="2">
        <v>-2</v>
      </c>
      <c r="F100" t="s">
        <v>111</v>
      </c>
      <c r="G100" s="1">
        <f t="shared" si="7"/>
        <v>4</v>
      </c>
    </row>
    <row r="101" spans="1:7" x14ac:dyDescent="0.2">
      <c r="A101" t="s">
        <v>112</v>
      </c>
      <c r="B101" s="2">
        <v>2.99</v>
      </c>
      <c r="C101" s="3">
        <f t="shared" si="6"/>
        <v>1.0232929922807533E-3</v>
      </c>
      <c r="D101" s="1" t="s">
        <v>22</v>
      </c>
      <c r="E101" s="2">
        <v>-2</v>
      </c>
      <c r="F101" t="s">
        <v>113</v>
      </c>
      <c r="G101" s="1">
        <f t="shared" si="7"/>
        <v>23</v>
      </c>
    </row>
    <row r="102" spans="1:7" x14ac:dyDescent="0.2">
      <c r="A102" t="s">
        <v>114</v>
      </c>
      <c r="B102" s="2">
        <v>2.4500000000000002</v>
      </c>
      <c r="C102" s="3">
        <f t="shared" si="6"/>
        <v>3.5481338923357528E-3</v>
      </c>
      <c r="D102" s="1">
        <v>0.5</v>
      </c>
      <c r="E102" s="2">
        <v>-2</v>
      </c>
      <c r="F102" t="s">
        <v>115</v>
      </c>
      <c r="G102" s="1">
        <f t="shared" si="7"/>
        <v>4</v>
      </c>
    </row>
    <row r="103" spans="1:7" x14ac:dyDescent="0.2">
      <c r="A103" t="s">
        <v>116</v>
      </c>
      <c r="B103" s="2">
        <v>2.23</v>
      </c>
      <c r="C103" s="3">
        <f t="shared" si="6"/>
        <v>5.8884365535558899E-3</v>
      </c>
      <c r="D103" s="1" t="s">
        <v>117</v>
      </c>
      <c r="E103" s="2">
        <v>-2</v>
      </c>
      <c r="F103" t="s">
        <v>118</v>
      </c>
      <c r="G103" s="1">
        <f t="shared" si="7"/>
        <v>4</v>
      </c>
    </row>
    <row r="104" spans="1:7" x14ac:dyDescent="0.2">
      <c r="A104" t="s">
        <v>119</v>
      </c>
      <c r="B104" s="2">
        <v>2.04</v>
      </c>
      <c r="C104" s="3">
        <f t="shared" si="6"/>
        <v>9.1201083935590881E-3</v>
      </c>
      <c r="D104" s="1">
        <v>0.4</v>
      </c>
      <c r="E104" s="2">
        <v>-2</v>
      </c>
      <c r="F104" t="s">
        <v>120</v>
      </c>
      <c r="G104" s="1">
        <f t="shared" si="7"/>
        <v>4</v>
      </c>
    </row>
    <row r="105" spans="1:7" x14ac:dyDescent="0.2">
      <c r="A105" t="s">
        <v>121</v>
      </c>
      <c r="B105" s="2">
        <v>1.88</v>
      </c>
      <c r="C105" s="3">
        <f t="shared" si="6"/>
        <v>1.3182567385564075E-2</v>
      </c>
      <c r="D105" s="1" t="s">
        <v>122</v>
      </c>
      <c r="E105" s="2">
        <v>-2</v>
      </c>
      <c r="F105" t="s">
        <v>123</v>
      </c>
      <c r="G105" s="1">
        <f t="shared" si="7"/>
        <v>4</v>
      </c>
    </row>
    <row r="106" spans="1:7" x14ac:dyDescent="0.2">
      <c r="A106" t="s">
        <v>97</v>
      </c>
      <c r="B106" s="2">
        <v>1.6</v>
      </c>
      <c r="C106" s="3">
        <f t="shared" si="6"/>
        <v>2.511886431509578E-2</v>
      </c>
      <c r="D106" s="1" t="s">
        <v>98</v>
      </c>
      <c r="E106" s="2">
        <v>-1.9410000000000001</v>
      </c>
      <c r="F106" t="s">
        <v>99</v>
      </c>
      <c r="G106" s="1">
        <f t="shared" si="7"/>
        <v>13</v>
      </c>
    </row>
    <row r="107" spans="1:7" x14ac:dyDescent="0.2">
      <c r="A107" t="s">
        <v>100</v>
      </c>
      <c r="B107" s="2">
        <v>1.52</v>
      </c>
      <c r="C107" s="3">
        <f t="shared" si="6"/>
        <v>3.0199517204020147E-2</v>
      </c>
      <c r="D107" s="1" t="s">
        <v>101</v>
      </c>
      <c r="E107" s="2">
        <v>-1.9410000000000001</v>
      </c>
      <c r="F107" t="s">
        <v>102</v>
      </c>
      <c r="G107" s="1">
        <f t="shared" si="7"/>
        <v>13</v>
      </c>
    </row>
    <row r="108" spans="1:7" x14ac:dyDescent="0.2">
      <c r="A108" t="s">
        <v>103</v>
      </c>
      <c r="B108" s="2">
        <v>1.4</v>
      </c>
      <c r="C108" s="3">
        <f t="shared" si="6"/>
        <v>3.9810717055349727E-2</v>
      </c>
      <c r="D108" s="1" t="s">
        <v>104</v>
      </c>
      <c r="E108" s="2">
        <v>-1.9410000000000001</v>
      </c>
      <c r="F108" t="s">
        <v>105</v>
      </c>
      <c r="G108" s="1">
        <f t="shared" si="7"/>
        <v>13</v>
      </c>
    </row>
    <row r="109" spans="1:7" x14ac:dyDescent="0.2">
      <c r="A109" t="s">
        <v>106</v>
      </c>
      <c r="B109" s="2">
        <v>1.37</v>
      </c>
      <c r="C109" s="3">
        <f t="shared" si="6"/>
        <v>4.2657951880159237E-2</v>
      </c>
      <c r="D109" s="1" t="s">
        <v>107</v>
      </c>
      <c r="E109" s="2">
        <v>-1.9410000000000001</v>
      </c>
      <c r="F109" t="s">
        <v>108</v>
      </c>
      <c r="G109" s="1">
        <f t="shared" si="7"/>
        <v>13</v>
      </c>
    </row>
    <row r="110" spans="1:7" x14ac:dyDescent="0.2">
      <c r="A110" t="s">
        <v>92</v>
      </c>
      <c r="B110" s="2">
        <v>5.14</v>
      </c>
      <c r="C110" s="3">
        <f t="shared" si="6"/>
        <v>7.2443596007498957E-6</v>
      </c>
      <c r="D110" s="1" t="s">
        <v>93</v>
      </c>
      <c r="E110" s="2">
        <v>-1.897</v>
      </c>
      <c r="F110" t="s">
        <v>94</v>
      </c>
      <c r="G110" s="1">
        <f t="shared" si="7"/>
        <v>11</v>
      </c>
    </row>
    <row r="111" spans="1:7" x14ac:dyDescent="0.2">
      <c r="A111" t="s">
        <v>95</v>
      </c>
      <c r="B111" s="2">
        <v>2.15</v>
      </c>
      <c r="C111" s="3">
        <f t="shared" si="6"/>
        <v>7.0794578438413795E-3</v>
      </c>
      <c r="D111" s="1">
        <v>0.2</v>
      </c>
      <c r="E111" s="2">
        <v>-1.897</v>
      </c>
      <c r="F111" t="s">
        <v>96</v>
      </c>
      <c r="G111" s="1">
        <f t="shared" si="7"/>
        <v>12</v>
      </c>
    </row>
    <row r="112" spans="1:7" x14ac:dyDescent="0.2">
      <c r="A112" t="s">
        <v>86</v>
      </c>
      <c r="B112" s="2">
        <v>1.8</v>
      </c>
      <c r="C112" s="3">
        <f t="shared" si="6"/>
        <v>1.5848931924611124E-2</v>
      </c>
      <c r="D112" s="1" t="s">
        <v>87</v>
      </c>
      <c r="E112" s="2">
        <v>-1.89</v>
      </c>
      <c r="F112" t="s">
        <v>88</v>
      </c>
      <c r="G112" s="1">
        <f t="shared" si="7"/>
        <v>7</v>
      </c>
    </row>
    <row r="113" spans="1:7" x14ac:dyDescent="0.2">
      <c r="A113" t="s">
        <v>89</v>
      </c>
      <c r="B113" s="2">
        <v>1.39</v>
      </c>
      <c r="C113" s="3">
        <f t="shared" si="6"/>
        <v>4.0738027780411273E-2</v>
      </c>
      <c r="D113" s="1" t="s">
        <v>90</v>
      </c>
      <c r="E113" s="2">
        <v>-1.89</v>
      </c>
      <c r="F113" t="s">
        <v>91</v>
      </c>
      <c r="G113" s="1">
        <f t="shared" si="7"/>
        <v>7</v>
      </c>
    </row>
    <row r="114" spans="1:7" x14ac:dyDescent="0.2">
      <c r="A114" t="s">
        <v>80</v>
      </c>
      <c r="B114" s="2">
        <v>5.03</v>
      </c>
      <c r="C114" s="3">
        <f t="shared" si="6"/>
        <v>9.3325430079698941E-6</v>
      </c>
      <c r="D114" s="1" t="s">
        <v>81</v>
      </c>
      <c r="E114" s="2">
        <v>-1.8069999999999999</v>
      </c>
      <c r="F114" t="s">
        <v>82</v>
      </c>
      <c r="G114" s="1">
        <f t="shared" si="7"/>
        <v>32</v>
      </c>
    </row>
    <row r="115" spans="1:7" x14ac:dyDescent="0.2">
      <c r="A115" t="s">
        <v>83</v>
      </c>
      <c r="B115" s="2">
        <v>2.39</v>
      </c>
      <c r="C115" s="3">
        <f t="shared" si="6"/>
        <v>4.0738027780411225E-3</v>
      </c>
      <c r="D115" s="1" t="s">
        <v>84</v>
      </c>
      <c r="E115" s="2">
        <v>-1.8069999999999999</v>
      </c>
      <c r="F115" t="s">
        <v>85</v>
      </c>
      <c r="G115" s="1">
        <f t="shared" si="7"/>
        <v>15</v>
      </c>
    </row>
    <row r="116" spans="1:7" x14ac:dyDescent="0.2">
      <c r="A116" t="s">
        <v>77</v>
      </c>
      <c r="B116" s="2">
        <v>5.73</v>
      </c>
      <c r="C116" s="3">
        <f t="shared" si="6"/>
        <v>1.8620871366628635E-6</v>
      </c>
      <c r="D116" s="1" t="s">
        <v>78</v>
      </c>
      <c r="E116" s="2">
        <v>-1.7889999999999999</v>
      </c>
      <c r="F116" t="s">
        <v>79</v>
      </c>
      <c r="G116" s="1">
        <f t="shared" si="7"/>
        <v>25</v>
      </c>
    </row>
    <row r="117" spans="1:7" x14ac:dyDescent="0.2">
      <c r="A117" t="s">
        <v>69</v>
      </c>
      <c r="B117" s="2">
        <v>1.99</v>
      </c>
      <c r="C117" s="3">
        <f t="shared" si="6"/>
        <v>1.0232929922807535E-2</v>
      </c>
      <c r="D117" s="1" t="s">
        <v>55</v>
      </c>
      <c r="E117" s="2">
        <v>-1.667</v>
      </c>
      <c r="F117" t="s">
        <v>70</v>
      </c>
      <c r="G117" s="1">
        <f t="shared" si="7"/>
        <v>16</v>
      </c>
    </row>
    <row r="118" spans="1:7" x14ac:dyDescent="0.2">
      <c r="A118" t="s">
        <v>71</v>
      </c>
      <c r="B118" s="2">
        <v>1.69</v>
      </c>
      <c r="C118" s="3">
        <f t="shared" si="6"/>
        <v>2.0417379446695288E-2</v>
      </c>
      <c r="D118" s="1" t="s">
        <v>72</v>
      </c>
      <c r="E118" s="2">
        <v>-1.667</v>
      </c>
      <c r="F118" t="s">
        <v>73</v>
      </c>
      <c r="G118" s="1">
        <f t="shared" si="7"/>
        <v>15</v>
      </c>
    </row>
    <row r="119" spans="1:7" x14ac:dyDescent="0.2">
      <c r="A119" t="s">
        <v>74</v>
      </c>
      <c r="B119" s="2">
        <v>1.51</v>
      </c>
      <c r="C119" s="3">
        <f t="shared" si="6"/>
        <v>3.0902954325135901E-2</v>
      </c>
      <c r="D119" s="1" t="s">
        <v>75</v>
      </c>
      <c r="E119" s="2">
        <v>-1.667</v>
      </c>
      <c r="F119" t="s">
        <v>76</v>
      </c>
      <c r="G119" s="1">
        <f t="shared" si="7"/>
        <v>17</v>
      </c>
    </row>
    <row r="120" spans="1:7" x14ac:dyDescent="0.2">
      <c r="A120" t="s">
        <v>57</v>
      </c>
      <c r="B120" s="2">
        <v>2.54</v>
      </c>
      <c r="C120" s="3">
        <f t="shared" si="6"/>
        <v>2.8840315031266042E-3</v>
      </c>
      <c r="D120" s="1" t="s">
        <v>58</v>
      </c>
      <c r="E120" s="2">
        <v>-1.633</v>
      </c>
      <c r="F120" t="s">
        <v>59</v>
      </c>
      <c r="G120" s="1">
        <f t="shared" si="7"/>
        <v>6</v>
      </c>
    </row>
    <row r="121" spans="1:7" x14ac:dyDescent="0.2">
      <c r="A121" t="s">
        <v>60</v>
      </c>
      <c r="B121" s="2">
        <v>2.27</v>
      </c>
      <c r="C121" s="3">
        <f t="shared" si="6"/>
        <v>5.3703179637025244E-3</v>
      </c>
      <c r="D121" s="1" t="s">
        <v>61</v>
      </c>
      <c r="E121" s="2">
        <v>-1.633</v>
      </c>
      <c r="F121" t="s">
        <v>59</v>
      </c>
      <c r="G121" s="1">
        <f t="shared" si="7"/>
        <v>6</v>
      </c>
    </row>
    <row r="122" spans="1:7" x14ac:dyDescent="0.2">
      <c r="A122" t="s">
        <v>62</v>
      </c>
      <c r="B122" s="2">
        <v>2.15</v>
      </c>
      <c r="C122" s="3">
        <f t="shared" si="6"/>
        <v>7.0794578438413795E-3</v>
      </c>
      <c r="D122" s="1">
        <v>0.3</v>
      </c>
      <c r="E122" s="2">
        <v>-1.633</v>
      </c>
      <c r="F122" t="s">
        <v>63</v>
      </c>
      <c r="G122" s="1">
        <f t="shared" si="7"/>
        <v>6</v>
      </c>
    </row>
    <row r="123" spans="1:7" x14ac:dyDescent="0.2">
      <c r="A123" t="s">
        <v>64</v>
      </c>
      <c r="B123" s="2">
        <v>1.74</v>
      </c>
      <c r="C123" s="3">
        <f t="shared" si="6"/>
        <v>1.8197008586099829E-2</v>
      </c>
      <c r="D123" s="1" t="s">
        <v>65</v>
      </c>
      <c r="E123" s="2">
        <v>-1.633</v>
      </c>
      <c r="F123" t="s">
        <v>59</v>
      </c>
      <c r="G123" s="1">
        <f t="shared" si="7"/>
        <v>6</v>
      </c>
    </row>
    <row r="124" spans="1:7" x14ac:dyDescent="0.2">
      <c r="A124" t="s">
        <v>66</v>
      </c>
      <c r="B124" s="2">
        <v>1.43</v>
      </c>
      <c r="C124" s="3">
        <f t="shared" si="6"/>
        <v>3.7153522909717254E-2</v>
      </c>
      <c r="D124" s="1" t="s">
        <v>67</v>
      </c>
      <c r="E124" s="2">
        <v>-1.633</v>
      </c>
      <c r="F124" t="s">
        <v>68</v>
      </c>
      <c r="G124" s="1">
        <f t="shared" si="7"/>
        <v>6</v>
      </c>
    </row>
    <row r="125" spans="1:7" x14ac:dyDescent="0.2">
      <c r="A125" t="s">
        <v>54</v>
      </c>
      <c r="B125" s="2">
        <v>2.79</v>
      </c>
      <c r="C125" s="3">
        <f t="shared" si="6"/>
        <v>1.6218100973589284E-3</v>
      </c>
      <c r="D125" s="1" t="s">
        <v>55</v>
      </c>
      <c r="E125" s="2">
        <v>-1.5</v>
      </c>
      <c r="F125" t="s">
        <v>56</v>
      </c>
      <c r="G125" s="1">
        <f t="shared" si="7"/>
        <v>25</v>
      </c>
    </row>
    <row r="126" spans="1:7" x14ac:dyDescent="0.2">
      <c r="A126" t="s">
        <v>48</v>
      </c>
      <c r="B126" s="2">
        <v>1.54</v>
      </c>
      <c r="C126" s="3">
        <f t="shared" si="6"/>
        <v>2.8840315031266047E-2</v>
      </c>
      <c r="D126" s="1" t="s">
        <v>49</v>
      </c>
      <c r="E126" s="2">
        <v>-1.4139999999999999</v>
      </c>
      <c r="F126" t="s">
        <v>50</v>
      </c>
      <c r="G126" s="1">
        <f t="shared" si="7"/>
        <v>21</v>
      </c>
    </row>
    <row r="127" spans="1:7" x14ac:dyDescent="0.2">
      <c r="A127" t="s">
        <v>51</v>
      </c>
      <c r="B127" s="2">
        <v>1.37</v>
      </c>
      <c r="C127" s="3">
        <f t="shared" si="6"/>
        <v>4.2657951880159237E-2</v>
      </c>
      <c r="D127" s="1" t="s">
        <v>52</v>
      </c>
      <c r="E127" s="2">
        <v>-1.4139999999999999</v>
      </c>
      <c r="F127" t="s">
        <v>53</v>
      </c>
      <c r="G127" s="1">
        <f t="shared" si="7"/>
        <v>10</v>
      </c>
    </row>
    <row r="128" spans="1:7" x14ac:dyDescent="0.2">
      <c r="A128" t="s">
        <v>43</v>
      </c>
      <c r="B128" s="2">
        <v>2.37</v>
      </c>
      <c r="C128" s="3">
        <f t="shared" si="6"/>
        <v>4.2657951880159251E-3</v>
      </c>
      <c r="D128" s="1" t="s">
        <v>44</v>
      </c>
      <c r="E128" s="2">
        <v>-1.3420000000000001</v>
      </c>
      <c r="F128" t="s">
        <v>45</v>
      </c>
      <c r="G128" s="1">
        <f t="shared" si="7"/>
        <v>5</v>
      </c>
    </row>
    <row r="129" spans="1:7" x14ac:dyDescent="0.2">
      <c r="A129" t="s">
        <v>46</v>
      </c>
      <c r="B129" s="2">
        <v>1.94</v>
      </c>
      <c r="C129" s="3">
        <f t="shared" si="6"/>
        <v>1.1481536214968826E-2</v>
      </c>
      <c r="D129" s="1" t="s">
        <v>47</v>
      </c>
      <c r="E129" s="2">
        <v>-1.3420000000000001</v>
      </c>
      <c r="F129" t="s">
        <v>45</v>
      </c>
      <c r="G129" s="1">
        <f t="shared" si="7"/>
        <v>5</v>
      </c>
    </row>
    <row r="130" spans="1:7" x14ac:dyDescent="0.2">
      <c r="A130" t="s">
        <v>41</v>
      </c>
      <c r="B130" s="2">
        <v>3.25</v>
      </c>
      <c r="C130" s="3">
        <f t="shared" ref="C130:C161" si="8">10^(-B130)</f>
        <v>5.6234132519034856E-4</v>
      </c>
      <c r="D130" s="1" t="s">
        <v>36</v>
      </c>
      <c r="E130" s="2">
        <v>-1.298</v>
      </c>
      <c r="F130" t="s">
        <v>42</v>
      </c>
      <c r="G130" s="1">
        <f t="shared" ref="G130:G161" si="9">LEN(F130)-LEN(SUBSTITUTE(F130,",",""))+1</f>
        <v>56</v>
      </c>
    </row>
    <row r="131" spans="1:7" x14ac:dyDescent="0.2">
      <c r="A131" t="s">
        <v>35</v>
      </c>
      <c r="B131" s="2">
        <v>1.78</v>
      </c>
      <c r="C131" s="3">
        <f t="shared" si="8"/>
        <v>1.6595869074375592E-2</v>
      </c>
      <c r="D131" s="1" t="s">
        <v>36</v>
      </c>
      <c r="E131" s="2">
        <v>-1.2649999999999999</v>
      </c>
      <c r="F131" t="s">
        <v>37</v>
      </c>
      <c r="G131" s="1">
        <f t="shared" si="9"/>
        <v>25</v>
      </c>
    </row>
    <row r="132" spans="1:7" x14ac:dyDescent="0.2">
      <c r="A132" t="s">
        <v>38</v>
      </c>
      <c r="B132" s="2">
        <v>1.39</v>
      </c>
      <c r="C132" s="3">
        <f t="shared" si="8"/>
        <v>4.0738027780411273E-2</v>
      </c>
      <c r="D132" s="1" t="s">
        <v>39</v>
      </c>
      <c r="E132" s="2">
        <v>-1.2649999999999999</v>
      </c>
      <c r="F132" t="s">
        <v>40</v>
      </c>
      <c r="G132" s="1">
        <f t="shared" si="9"/>
        <v>12</v>
      </c>
    </row>
    <row r="133" spans="1:7" x14ac:dyDescent="0.2">
      <c r="A133" t="s">
        <v>32</v>
      </c>
      <c r="B133" s="2">
        <v>2.76</v>
      </c>
      <c r="C133" s="3">
        <f t="shared" si="8"/>
        <v>1.737800828749375E-3</v>
      </c>
      <c r="D133" s="1" t="s">
        <v>33</v>
      </c>
      <c r="E133" s="2">
        <v>-1.155</v>
      </c>
      <c r="F133" t="s">
        <v>34</v>
      </c>
      <c r="G133" s="1">
        <f t="shared" si="9"/>
        <v>22</v>
      </c>
    </row>
    <row r="134" spans="1:7" x14ac:dyDescent="0.2">
      <c r="A134" t="s">
        <v>29</v>
      </c>
      <c r="B134" s="2">
        <v>2.08</v>
      </c>
      <c r="C134" s="3">
        <f t="shared" si="8"/>
        <v>8.3176377110267055E-3</v>
      </c>
      <c r="D134" s="1" t="s">
        <v>30</v>
      </c>
      <c r="E134" s="2">
        <v>-1.069</v>
      </c>
      <c r="F134" t="s">
        <v>31</v>
      </c>
      <c r="G134" s="1">
        <f t="shared" si="9"/>
        <v>15</v>
      </c>
    </row>
    <row r="135" spans="1:7" x14ac:dyDescent="0.2">
      <c r="A135" t="s">
        <v>24</v>
      </c>
      <c r="B135" s="2">
        <v>1.88</v>
      </c>
      <c r="C135" s="3">
        <f t="shared" si="8"/>
        <v>1.3182567385564075E-2</v>
      </c>
      <c r="D135" s="1">
        <v>0.2</v>
      </c>
      <c r="E135" s="2">
        <v>-1</v>
      </c>
      <c r="F135" t="s">
        <v>25</v>
      </c>
      <c r="G135" s="1">
        <f t="shared" si="9"/>
        <v>10</v>
      </c>
    </row>
    <row r="136" spans="1:7" x14ac:dyDescent="0.2">
      <c r="A136" t="s">
        <v>26</v>
      </c>
      <c r="B136" s="2">
        <v>1.65</v>
      </c>
      <c r="C136" s="3">
        <f t="shared" si="8"/>
        <v>2.2387211385683389E-2</v>
      </c>
      <c r="D136" s="1" t="s">
        <v>27</v>
      </c>
      <c r="E136" s="2">
        <v>-1</v>
      </c>
      <c r="F136" t="s">
        <v>28</v>
      </c>
      <c r="G136" s="1">
        <f t="shared" si="9"/>
        <v>7</v>
      </c>
    </row>
    <row r="137" spans="1:7" x14ac:dyDescent="0.2">
      <c r="A137" t="s">
        <v>21</v>
      </c>
      <c r="B137" s="2">
        <v>2.99</v>
      </c>
      <c r="C137" s="3">
        <f t="shared" si="8"/>
        <v>1.0232929922807533E-3</v>
      </c>
      <c r="D137" s="1" t="s">
        <v>22</v>
      </c>
      <c r="E137" s="2">
        <v>-0.85299999999999998</v>
      </c>
      <c r="F137" t="s">
        <v>23</v>
      </c>
      <c r="G137" s="1">
        <f t="shared" si="9"/>
        <v>23</v>
      </c>
    </row>
    <row r="138" spans="1:7" x14ac:dyDescent="0.2">
      <c r="A138" t="s">
        <v>18</v>
      </c>
      <c r="B138" s="2">
        <v>1.32</v>
      </c>
      <c r="C138" s="3">
        <f t="shared" si="8"/>
        <v>4.7863009232263824E-2</v>
      </c>
      <c r="D138" s="1" t="s">
        <v>19</v>
      </c>
      <c r="E138" s="2">
        <v>-0.72799999999999998</v>
      </c>
      <c r="F138" t="s">
        <v>20</v>
      </c>
      <c r="G138" s="1">
        <f t="shared" si="9"/>
        <v>30</v>
      </c>
    </row>
    <row r="139" spans="1:7" x14ac:dyDescent="0.2">
      <c r="A139" t="s">
        <v>15</v>
      </c>
      <c r="B139" s="2">
        <v>1.57</v>
      </c>
      <c r="C139" s="3">
        <f t="shared" si="8"/>
        <v>2.6915348039269142E-2</v>
      </c>
      <c r="D139" s="1" t="s">
        <v>16</v>
      </c>
      <c r="E139" s="2">
        <v>-0.70699999999999996</v>
      </c>
      <c r="F139" t="s">
        <v>17</v>
      </c>
      <c r="G139" s="1">
        <f t="shared" si="9"/>
        <v>14</v>
      </c>
    </row>
    <row r="140" spans="1:7" x14ac:dyDescent="0.2">
      <c r="A140" t="s">
        <v>9</v>
      </c>
      <c r="B140" s="2">
        <v>1.92</v>
      </c>
      <c r="C140" s="3">
        <f t="shared" si="8"/>
        <v>1.2022644346174125E-2</v>
      </c>
      <c r="D140" s="1" t="s">
        <v>10</v>
      </c>
      <c r="E140" s="2">
        <v>-0.53500000000000003</v>
      </c>
      <c r="F140" t="s">
        <v>11</v>
      </c>
      <c r="G140" s="1">
        <f t="shared" si="9"/>
        <v>37</v>
      </c>
    </row>
    <row r="141" spans="1:7" x14ac:dyDescent="0.2">
      <c r="A141" t="s">
        <v>12</v>
      </c>
      <c r="B141" s="2">
        <v>1.48</v>
      </c>
      <c r="C141" s="3">
        <f t="shared" si="8"/>
        <v>3.3113112148259106E-2</v>
      </c>
      <c r="D141" s="1" t="s">
        <v>13</v>
      </c>
      <c r="E141" s="2">
        <v>-0.53500000000000003</v>
      </c>
      <c r="F141" t="s">
        <v>14</v>
      </c>
      <c r="G141" s="1">
        <f t="shared" si="9"/>
        <v>22</v>
      </c>
    </row>
    <row r="142" spans="1:7" x14ac:dyDescent="0.2">
      <c r="A142" t="s">
        <v>6</v>
      </c>
      <c r="B142" s="2">
        <v>2.23</v>
      </c>
      <c r="C142" s="3">
        <f t="shared" si="8"/>
        <v>5.8884365535558899E-3</v>
      </c>
      <c r="D142" s="1" t="s">
        <v>7</v>
      </c>
      <c r="E142" s="2">
        <v>-0.378</v>
      </c>
      <c r="F142" t="s">
        <v>8</v>
      </c>
      <c r="G142" s="1">
        <f t="shared" si="9"/>
        <v>15</v>
      </c>
    </row>
  </sheetData>
  <pageMargins left="0.75" right="0.75" top="1" bottom="1" header="0.5" footer="0.5"/>
  <pageSetup orientation="portrait" horizontalDpi="300" verticalDpi="300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6F04C-A161-4F00-8985-E0D8A3ADFEC7}">
  <dimension ref="A1:G15"/>
  <sheetViews>
    <sheetView workbookViewId="0">
      <selection activeCell="E25" sqref="E25"/>
    </sheetView>
  </sheetViews>
  <sheetFormatPr baseColWidth="10" defaultColWidth="9.140625" defaultRowHeight="12.75" x14ac:dyDescent="0.2"/>
  <cols>
    <col min="1" max="1" width="47.140625" bestFit="1" customWidth="1"/>
    <col min="2" max="3" width="13.5703125" style="1" customWidth="1"/>
    <col min="4" max="4" width="9.140625" style="1" customWidth="1"/>
    <col min="5" max="5" width="9.28515625" style="1" customWidth="1"/>
    <col min="6" max="6" width="20.85546875" customWidth="1"/>
    <col min="7" max="7" width="9.140625" style="1"/>
    <col min="257" max="257" width="33.85546875" customWidth="1"/>
    <col min="258" max="259" width="13.5703125" customWidth="1"/>
    <col min="261" max="261" width="9.28515625" customWidth="1"/>
    <col min="262" max="262" width="11.5703125" customWidth="1"/>
    <col min="513" max="513" width="33.85546875" customWidth="1"/>
    <col min="514" max="515" width="13.5703125" customWidth="1"/>
    <col min="517" max="517" width="9.28515625" customWidth="1"/>
    <col min="518" max="518" width="11.5703125" customWidth="1"/>
    <col min="769" max="769" width="33.85546875" customWidth="1"/>
    <col min="770" max="771" width="13.5703125" customWidth="1"/>
    <col min="773" max="773" width="9.28515625" customWidth="1"/>
    <col min="774" max="774" width="11.5703125" customWidth="1"/>
    <col min="1025" max="1025" width="33.85546875" customWidth="1"/>
    <col min="1026" max="1027" width="13.5703125" customWidth="1"/>
    <col min="1029" max="1029" width="9.28515625" customWidth="1"/>
    <col min="1030" max="1030" width="11.5703125" customWidth="1"/>
    <col min="1281" max="1281" width="33.85546875" customWidth="1"/>
    <col min="1282" max="1283" width="13.5703125" customWidth="1"/>
    <col min="1285" max="1285" width="9.28515625" customWidth="1"/>
    <col min="1286" max="1286" width="11.5703125" customWidth="1"/>
    <col min="1537" max="1537" width="33.85546875" customWidth="1"/>
    <col min="1538" max="1539" width="13.5703125" customWidth="1"/>
    <col min="1541" max="1541" width="9.28515625" customWidth="1"/>
    <col min="1542" max="1542" width="11.5703125" customWidth="1"/>
    <col min="1793" max="1793" width="33.85546875" customWidth="1"/>
    <col min="1794" max="1795" width="13.5703125" customWidth="1"/>
    <col min="1797" max="1797" width="9.28515625" customWidth="1"/>
    <col min="1798" max="1798" width="11.5703125" customWidth="1"/>
    <col min="2049" max="2049" width="33.85546875" customWidth="1"/>
    <col min="2050" max="2051" width="13.5703125" customWidth="1"/>
    <col min="2053" max="2053" width="9.28515625" customWidth="1"/>
    <col min="2054" max="2054" width="11.5703125" customWidth="1"/>
    <col min="2305" max="2305" width="33.85546875" customWidth="1"/>
    <col min="2306" max="2307" width="13.5703125" customWidth="1"/>
    <col min="2309" max="2309" width="9.28515625" customWidth="1"/>
    <col min="2310" max="2310" width="11.5703125" customWidth="1"/>
    <col min="2561" max="2561" width="33.85546875" customWidth="1"/>
    <col min="2562" max="2563" width="13.5703125" customWidth="1"/>
    <col min="2565" max="2565" width="9.28515625" customWidth="1"/>
    <col min="2566" max="2566" width="11.5703125" customWidth="1"/>
    <col min="2817" max="2817" width="33.85546875" customWidth="1"/>
    <col min="2818" max="2819" width="13.5703125" customWidth="1"/>
    <col min="2821" max="2821" width="9.28515625" customWidth="1"/>
    <col min="2822" max="2822" width="11.5703125" customWidth="1"/>
    <col min="3073" max="3073" width="33.85546875" customWidth="1"/>
    <col min="3074" max="3075" width="13.5703125" customWidth="1"/>
    <col min="3077" max="3077" width="9.28515625" customWidth="1"/>
    <col min="3078" max="3078" width="11.5703125" customWidth="1"/>
    <col min="3329" max="3329" width="33.85546875" customWidth="1"/>
    <col min="3330" max="3331" width="13.5703125" customWidth="1"/>
    <col min="3333" max="3333" width="9.28515625" customWidth="1"/>
    <col min="3334" max="3334" width="11.5703125" customWidth="1"/>
    <col min="3585" max="3585" width="33.85546875" customWidth="1"/>
    <col min="3586" max="3587" width="13.5703125" customWidth="1"/>
    <col min="3589" max="3589" width="9.28515625" customWidth="1"/>
    <col min="3590" max="3590" width="11.5703125" customWidth="1"/>
    <col min="3841" max="3841" width="33.85546875" customWidth="1"/>
    <col min="3842" max="3843" width="13.5703125" customWidth="1"/>
    <col min="3845" max="3845" width="9.28515625" customWidth="1"/>
    <col min="3846" max="3846" width="11.5703125" customWidth="1"/>
    <col min="4097" max="4097" width="33.85546875" customWidth="1"/>
    <col min="4098" max="4099" width="13.5703125" customWidth="1"/>
    <col min="4101" max="4101" width="9.28515625" customWidth="1"/>
    <col min="4102" max="4102" width="11.5703125" customWidth="1"/>
    <col min="4353" max="4353" width="33.85546875" customWidth="1"/>
    <col min="4354" max="4355" width="13.5703125" customWidth="1"/>
    <col min="4357" max="4357" width="9.28515625" customWidth="1"/>
    <col min="4358" max="4358" width="11.5703125" customWidth="1"/>
    <col min="4609" max="4609" width="33.85546875" customWidth="1"/>
    <col min="4610" max="4611" width="13.5703125" customWidth="1"/>
    <col min="4613" max="4613" width="9.28515625" customWidth="1"/>
    <col min="4614" max="4614" width="11.5703125" customWidth="1"/>
    <col min="4865" max="4865" width="33.85546875" customWidth="1"/>
    <col min="4866" max="4867" width="13.5703125" customWidth="1"/>
    <col min="4869" max="4869" width="9.28515625" customWidth="1"/>
    <col min="4870" max="4870" width="11.5703125" customWidth="1"/>
    <col min="5121" max="5121" width="33.85546875" customWidth="1"/>
    <col min="5122" max="5123" width="13.5703125" customWidth="1"/>
    <col min="5125" max="5125" width="9.28515625" customWidth="1"/>
    <col min="5126" max="5126" width="11.5703125" customWidth="1"/>
    <col min="5377" max="5377" width="33.85546875" customWidth="1"/>
    <col min="5378" max="5379" width="13.5703125" customWidth="1"/>
    <col min="5381" max="5381" width="9.28515625" customWidth="1"/>
    <col min="5382" max="5382" width="11.5703125" customWidth="1"/>
    <col min="5633" max="5633" width="33.85546875" customWidth="1"/>
    <col min="5634" max="5635" width="13.5703125" customWidth="1"/>
    <col min="5637" max="5637" width="9.28515625" customWidth="1"/>
    <col min="5638" max="5638" width="11.5703125" customWidth="1"/>
    <col min="5889" max="5889" width="33.85546875" customWidth="1"/>
    <col min="5890" max="5891" width="13.5703125" customWidth="1"/>
    <col min="5893" max="5893" width="9.28515625" customWidth="1"/>
    <col min="5894" max="5894" width="11.5703125" customWidth="1"/>
    <col min="6145" max="6145" width="33.85546875" customWidth="1"/>
    <col min="6146" max="6147" width="13.5703125" customWidth="1"/>
    <col min="6149" max="6149" width="9.28515625" customWidth="1"/>
    <col min="6150" max="6150" width="11.5703125" customWidth="1"/>
    <col min="6401" max="6401" width="33.85546875" customWidth="1"/>
    <col min="6402" max="6403" width="13.5703125" customWidth="1"/>
    <col min="6405" max="6405" width="9.28515625" customWidth="1"/>
    <col min="6406" max="6406" width="11.5703125" customWidth="1"/>
    <col min="6657" max="6657" width="33.85546875" customWidth="1"/>
    <col min="6658" max="6659" width="13.5703125" customWidth="1"/>
    <col min="6661" max="6661" width="9.28515625" customWidth="1"/>
    <col min="6662" max="6662" width="11.5703125" customWidth="1"/>
    <col min="6913" max="6913" width="33.85546875" customWidth="1"/>
    <col min="6914" max="6915" width="13.5703125" customWidth="1"/>
    <col min="6917" max="6917" width="9.28515625" customWidth="1"/>
    <col min="6918" max="6918" width="11.5703125" customWidth="1"/>
    <col min="7169" max="7169" width="33.85546875" customWidth="1"/>
    <col min="7170" max="7171" width="13.5703125" customWidth="1"/>
    <col min="7173" max="7173" width="9.28515625" customWidth="1"/>
    <col min="7174" max="7174" width="11.5703125" customWidth="1"/>
    <col min="7425" max="7425" width="33.85546875" customWidth="1"/>
    <col min="7426" max="7427" width="13.5703125" customWidth="1"/>
    <col min="7429" max="7429" width="9.28515625" customWidth="1"/>
    <col min="7430" max="7430" width="11.5703125" customWidth="1"/>
    <col min="7681" max="7681" width="33.85546875" customWidth="1"/>
    <col min="7682" max="7683" width="13.5703125" customWidth="1"/>
    <col min="7685" max="7685" width="9.28515625" customWidth="1"/>
    <col min="7686" max="7686" width="11.5703125" customWidth="1"/>
    <col min="7937" max="7937" width="33.85546875" customWidth="1"/>
    <col min="7938" max="7939" width="13.5703125" customWidth="1"/>
    <col min="7941" max="7941" width="9.28515625" customWidth="1"/>
    <col min="7942" max="7942" width="11.5703125" customWidth="1"/>
    <col min="8193" max="8193" width="33.85546875" customWidth="1"/>
    <col min="8194" max="8195" width="13.5703125" customWidth="1"/>
    <col min="8197" max="8197" width="9.28515625" customWidth="1"/>
    <col min="8198" max="8198" width="11.5703125" customWidth="1"/>
    <col min="8449" max="8449" width="33.85546875" customWidth="1"/>
    <col min="8450" max="8451" width="13.5703125" customWidth="1"/>
    <col min="8453" max="8453" width="9.28515625" customWidth="1"/>
    <col min="8454" max="8454" width="11.5703125" customWidth="1"/>
    <col min="8705" max="8705" width="33.85546875" customWidth="1"/>
    <col min="8706" max="8707" width="13.5703125" customWidth="1"/>
    <col min="8709" max="8709" width="9.28515625" customWidth="1"/>
    <col min="8710" max="8710" width="11.5703125" customWidth="1"/>
    <col min="8961" max="8961" width="33.85546875" customWidth="1"/>
    <col min="8962" max="8963" width="13.5703125" customWidth="1"/>
    <col min="8965" max="8965" width="9.28515625" customWidth="1"/>
    <col min="8966" max="8966" width="11.5703125" customWidth="1"/>
    <col min="9217" max="9217" width="33.85546875" customWidth="1"/>
    <col min="9218" max="9219" width="13.5703125" customWidth="1"/>
    <col min="9221" max="9221" width="9.28515625" customWidth="1"/>
    <col min="9222" max="9222" width="11.5703125" customWidth="1"/>
    <col min="9473" max="9473" width="33.85546875" customWidth="1"/>
    <col min="9474" max="9475" width="13.5703125" customWidth="1"/>
    <col min="9477" max="9477" width="9.28515625" customWidth="1"/>
    <col min="9478" max="9478" width="11.5703125" customWidth="1"/>
    <col min="9729" max="9729" width="33.85546875" customWidth="1"/>
    <col min="9730" max="9731" width="13.5703125" customWidth="1"/>
    <col min="9733" max="9733" width="9.28515625" customWidth="1"/>
    <col min="9734" max="9734" width="11.5703125" customWidth="1"/>
    <col min="9985" max="9985" width="33.85546875" customWidth="1"/>
    <col min="9986" max="9987" width="13.5703125" customWidth="1"/>
    <col min="9989" max="9989" width="9.28515625" customWidth="1"/>
    <col min="9990" max="9990" width="11.5703125" customWidth="1"/>
    <col min="10241" max="10241" width="33.85546875" customWidth="1"/>
    <col min="10242" max="10243" width="13.5703125" customWidth="1"/>
    <col min="10245" max="10245" width="9.28515625" customWidth="1"/>
    <col min="10246" max="10246" width="11.5703125" customWidth="1"/>
    <col min="10497" max="10497" width="33.85546875" customWidth="1"/>
    <col min="10498" max="10499" width="13.5703125" customWidth="1"/>
    <col min="10501" max="10501" width="9.28515625" customWidth="1"/>
    <col min="10502" max="10502" width="11.5703125" customWidth="1"/>
    <col min="10753" max="10753" width="33.85546875" customWidth="1"/>
    <col min="10754" max="10755" width="13.5703125" customWidth="1"/>
    <col min="10757" max="10757" width="9.28515625" customWidth="1"/>
    <col min="10758" max="10758" width="11.5703125" customWidth="1"/>
    <col min="11009" max="11009" width="33.85546875" customWidth="1"/>
    <col min="11010" max="11011" width="13.5703125" customWidth="1"/>
    <col min="11013" max="11013" width="9.28515625" customWidth="1"/>
    <col min="11014" max="11014" width="11.5703125" customWidth="1"/>
    <col min="11265" max="11265" width="33.85546875" customWidth="1"/>
    <col min="11266" max="11267" width="13.5703125" customWidth="1"/>
    <col min="11269" max="11269" width="9.28515625" customWidth="1"/>
    <col min="11270" max="11270" width="11.5703125" customWidth="1"/>
    <col min="11521" max="11521" width="33.85546875" customWidth="1"/>
    <col min="11522" max="11523" width="13.5703125" customWidth="1"/>
    <col min="11525" max="11525" width="9.28515625" customWidth="1"/>
    <col min="11526" max="11526" width="11.5703125" customWidth="1"/>
    <col min="11777" max="11777" width="33.85546875" customWidth="1"/>
    <col min="11778" max="11779" width="13.5703125" customWidth="1"/>
    <col min="11781" max="11781" width="9.28515625" customWidth="1"/>
    <col min="11782" max="11782" width="11.5703125" customWidth="1"/>
    <col min="12033" max="12033" width="33.85546875" customWidth="1"/>
    <col min="12034" max="12035" width="13.5703125" customWidth="1"/>
    <col min="12037" max="12037" width="9.28515625" customWidth="1"/>
    <col min="12038" max="12038" width="11.5703125" customWidth="1"/>
    <col min="12289" max="12289" width="33.85546875" customWidth="1"/>
    <col min="12290" max="12291" width="13.5703125" customWidth="1"/>
    <col min="12293" max="12293" width="9.28515625" customWidth="1"/>
    <col min="12294" max="12294" width="11.5703125" customWidth="1"/>
    <col min="12545" max="12545" width="33.85546875" customWidth="1"/>
    <col min="12546" max="12547" width="13.5703125" customWidth="1"/>
    <col min="12549" max="12549" width="9.28515625" customWidth="1"/>
    <col min="12550" max="12550" width="11.5703125" customWidth="1"/>
    <col min="12801" max="12801" width="33.85546875" customWidth="1"/>
    <col min="12802" max="12803" width="13.5703125" customWidth="1"/>
    <col min="12805" max="12805" width="9.28515625" customWidth="1"/>
    <col min="12806" max="12806" width="11.5703125" customWidth="1"/>
    <col min="13057" max="13057" width="33.85546875" customWidth="1"/>
    <col min="13058" max="13059" width="13.5703125" customWidth="1"/>
    <col min="13061" max="13061" width="9.28515625" customWidth="1"/>
    <col min="13062" max="13062" width="11.5703125" customWidth="1"/>
    <col min="13313" max="13313" width="33.85546875" customWidth="1"/>
    <col min="13314" max="13315" width="13.5703125" customWidth="1"/>
    <col min="13317" max="13317" width="9.28515625" customWidth="1"/>
    <col min="13318" max="13318" width="11.5703125" customWidth="1"/>
    <col min="13569" max="13569" width="33.85546875" customWidth="1"/>
    <col min="13570" max="13571" width="13.5703125" customWidth="1"/>
    <col min="13573" max="13573" width="9.28515625" customWidth="1"/>
    <col min="13574" max="13574" width="11.5703125" customWidth="1"/>
    <col min="13825" max="13825" width="33.85546875" customWidth="1"/>
    <col min="13826" max="13827" width="13.5703125" customWidth="1"/>
    <col min="13829" max="13829" width="9.28515625" customWidth="1"/>
    <col min="13830" max="13830" width="11.5703125" customWidth="1"/>
    <col min="14081" max="14081" width="33.85546875" customWidth="1"/>
    <col min="14082" max="14083" width="13.5703125" customWidth="1"/>
    <col min="14085" max="14085" width="9.28515625" customWidth="1"/>
    <col min="14086" max="14086" width="11.5703125" customWidth="1"/>
    <col min="14337" max="14337" width="33.85546875" customWidth="1"/>
    <col min="14338" max="14339" width="13.5703125" customWidth="1"/>
    <col min="14341" max="14341" width="9.28515625" customWidth="1"/>
    <col min="14342" max="14342" width="11.5703125" customWidth="1"/>
    <col min="14593" max="14593" width="33.85546875" customWidth="1"/>
    <col min="14594" max="14595" width="13.5703125" customWidth="1"/>
    <col min="14597" max="14597" width="9.28515625" customWidth="1"/>
    <col min="14598" max="14598" width="11.5703125" customWidth="1"/>
    <col min="14849" max="14849" width="33.85546875" customWidth="1"/>
    <col min="14850" max="14851" width="13.5703125" customWidth="1"/>
    <col min="14853" max="14853" width="9.28515625" customWidth="1"/>
    <col min="14854" max="14854" width="11.5703125" customWidth="1"/>
    <col min="15105" max="15105" width="33.85546875" customWidth="1"/>
    <col min="15106" max="15107" width="13.5703125" customWidth="1"/>
    <col min="15109" max="15109" width="9.28515625" customWidth="1"/>
    <col min="15110" max="15110" width="11.5703125" customWidth="1"/>
    <col min="15361" max="15361" width="33.85546875" customWidth="1"/>
    <col min="15362" max="15363" width="13.5703125" customWidth="1"/>
    <col min="15365" max="15365" width="9.28515625" customWidth="1"/>
    <col min="15366" max="15366" width="11.5703125" customWidth="1"/>
    <col min="15617" max="15617" width="33.85546875" customWidth="1"/>
    <col min="15618" max="15619" width="13.5703125" customWidth="1"/>
    <col min="15621" max="15621" width="9.28515625" customWidth="1"/>
    <col min="15622" max="15622" width="11.5703125" customWidth="1"/>
    <col min="15873" max="15873" width="33.85546875" customWidth="1"/>
    <col min="15874" max="15875" width="13.5703125" customWidth="1"/>
    <col min="15877" max="15877" width="9.28515625" customWidth="1"/>
    <col min="15878" max="15878" width="11.5703125" customWidth="1"/>
    <col min="16129" max="16129" width="33.85546875" customWidth="1"/>
    <col min="16130" max="16131" width="13.5703125" customWidth="1"/>
    <col min="16133" max="16133" width="9.28515625" customWidth="1"/>
    <col min="16134" max="16134" width="11.5703125" customWidth="1"/>
  </cols>
  <sheetData>
    <row r="1" spans="1:7" x14ac:dyDescent="0.2">
      <c r="A1" t="s">
        <v>0</v>
      </c>
      <c r="B1" s="1" t="s">
        <v>1</v>
      </c>
      <c r="C1" s="1" t="s">
        <v>400</v>
      </c>
      <c r="D1" s="1" t="s">
        <v>2</v>
      </c>
      <c r="E1" s="1" t="s">
        <v>3</v>
      </c>
      <c r="F1" t="s">
        <v>4</v>
      </c>
      <c r="G1" s="1" t="s">
        <v>5</v>
      </c>
    </row>
    <row r="2" spans="1:7" x14ac:dyDescent="0.2">
      <c r="A2" t="s">
        <v>398</v>
      </c>
      <c r="B2" s="2">
        <v>1.41</v>
      </c>
      <c r="C2" s="3">
        <f t="shared" ref="C2:C15" si="0">10^(-B2)</f>
        <v>3.8904514499428049E-2</v>
      </c>
      <c r="D2" s="1" t="s">
        <v>248</v>
      </c>
      <c r="E2" s="2">
        <v>3.6379999999999999</v>
      </c>
      <c r="F2" t="s">
        <v>399</v>
      </c>
      <c r="G2" s="1">
        <f t="shared" ref="G2:G15" si="1">LEN(F2)-LEN(SUBSTITUTE(F2,",",""))+1</f>
        <v>28</v>
      </c>
    </row>
    <row r="3" spans="1:7" x14ac:dyDescent="0.2">
      <c r="A3" t="s">
        <v>396</v>
      </c>
      <c r="B3" s="2">
        <v>2.67</v>
      </c>
      <c r="C3" s="3">
        <f t="shared" si="0"/>
        <v>2.1379620895022318E-3</v>
      </c>
      <c r="D3" s="1" t="s">
        <v>52</v>
      </c>
      <c r="E3" s="2">
        <v>3.4409999999999998</v>
      </c>
      <c r="F3" t="s">
        <v>397</v>
      </c>
      <c r="G3" s="1">
        <f t="shared" si="1"/>
        <v>25</v>
      </c>
    </row>
    <row r="4" spans="1:7" x14ac:dyDescent="0.2">
      <c r="A4" t="s">
        <v>393</v>
      </c>
      <c r="B4" s="2">
        <v>2.37</v>
      </c>
      <c r="C4" s="3">
        <f t="shared" si="0"/>
        <v>4.2657951880159251E-3</v>
      </c>
      <c r="D4" s="1" t="s">
        <v>394</v>
      </c>
      <c r="E4" s="2">
        <v>3.2069999999999999</v>
      </c>
      <c r="F4" t="s">
        <v>395</v>
      </c>
      <c r="G4" s="1">
        <f t="shared" si="1"/>
        <v>14</v>
      </c>
    </row>
    <row r="5" spans="1:7" x14ac:dyDescent="0.2">
      <c r="A5" t="s">
        <v>391</v>
      </c>
      <c r="B5" s="2">
        <v>1.9</v>
      </c>
      <c r="C5" s="3">
        <f t="shared" si="0"/>
        <v>1.2589254117941664E-2</v>
      </c>
      <c r="D5" s="1" t="s">
        <v>184</v>
      </c>
      <c r="E5" s="2">
        <v>1.7889999999999999</v>
      </c>
      <c r="F5" t="s">
        <v>392</v>
      </c>
      <c r="G5" s="1">
        <f t="shared" si="1"/>
        <v>22</v>
      </c>
    </row>
    <row r="6" spans="1:7" x14ac:dyDescent="0.2">
      <c r="A6" t="s">
        <v>388</v>
      </c>
      <c r="B6" s="2">
        <v>9.2200000000000006</v>
      </c>
      <c r="C6" s="3">
        <f t="shared" si="0"/>
        <v>6.0255958607435515E-10</v>
      </c>
      <c r="D6" s="1" t="s">
        <v>389</v>
      </c>
      <c r="E6" s="2">
        <v>1.698</v>
      </c>
      <c r="F6" t="s">
        <v>390</v>
      </c>
      <c r="G6" s="1">
        <f t="shared" si="1"/>
        <v>21</v>
      </c>
    </row>
    <row r="7" spans="1:7" x14ac:dyDescent="0.2">
      <c r="A7" t="s">
        <v>386</v>
      </c>
      <c r="B7" s="2">
        <v>2.16</v>
      </c>
      <c r="C7" s="3">
        <f t="shared" si="0"/>
        <v>6.9183097091893601E-3</v>
      </c>
      <c r="D7" s="1" t="s">
        <v>156</v>
      </c>
      <c r="E7" s="2">
        <v>1.069</v>
      </c>
      <c r="F7" t="s">
        <v>387</v>
      </c>
      <c r="G7" s="1">
        <f t="shared" si="1"/>
        <v>17</v>
      </c>
    </row>
    <row r="8" spans="1:7" x14ac:dyDescent="0.2">
      <c r="A8" t="s">
        <v>383</v>
      </c>
      <c r="B8" s="2">
        <v>2.61</v>
      </c>
      <c r="C8" s="3">
        <f t="shared" si="0"/>
        <v>2.4547089156850303E-3</v>
      </c>
      <c r="D8" s="1" t="s">
        <v>384</v>
      </c>
      <c r="E8" s="2">
        <v>0.63200000000000001</v>
      </c>
      <c r="F8" t="s">
        <v>385</v>
      </c>
      <c r="G8" s="1">
        <f t="shared" si="1"/>
        <v>14</v>
      </c>
    </row>
    <row r="9" spans="1:7" x14ac:dyDescent="0.2">
      <c r="A9" t="s">
        <v>381</v>
      </c>
      <c r="B9" s="2">
        <v>2.09</v>
      </c>
      <c r="C9" s="3">
        <f t="shared" si="0"/>
        <v>8.1283051616409894E-3</v>
      </c>
      <c r="D9" s="1" t="s">
        <v>75</v>
      </c>
      <c r="E9" s="2">
        <v>0.47099999999999997</v>
      </c>
      <c r="F9" t="s">
        <v>382</v>
      </c>
      <c r="G9" s="1">
        <f t="shared" si="1"/>
        <v>27</v>
      </c>
    </row>
    <row r="10" spans="1:7" x14ac:dyDescent="0.2">
      <c r="A10" t="s">
        <v>379</v>
      </c>
      <c r="B10" s="2">
        <v>1.66</v>
      </c>
      <c r="C10" s="3">
        <f t="shared" si="0"/>
        <v>2.1877616239495523E-2</v>
      </c>
      <c r="D10" s="1" t="s">
        <v>329</v>
      </c>
      <c r="E10" s="2">
        <v>0.218</v>
      </c>
      <c r="F10" t="s">
        <v>380</v>
      </c>
      <c r="G10" s="1">
        <f t="shared" si="1"/>
        <v>21</v>
      </c>
    </row>
    <row r="11" spans="1:7" x14ac:dyDescent="0.2">
      <c r="A11" t="s">
        <v>377</v>
      </c>
      <c r="B11" s="2">
        <v>1.97</v>
      </c>
      <c r="C11" s="3">
        <f t="shared" si="0"/>
        <v>1.0715193052376056E-2</v>
      </c>
      <c r="D11" s="1" t="s">
        <v>10</v>
      </c>
      <c r="E11" s="2">
        <v>0.2</v>
      </c>
      <c r="F11" t="s">
        <v>378</v>
      </c>
      <c r="G11" s="1">
        <f t="shared" si="1"/>
        <v>38</v>
      </c>
    </row>
    <row r="12" spans="1:7" x14ac:dyDescent="0.2">
      <c r="A12" t="s">
        <v>368</v>
      </c>
      <c r="B12" s="2">
        <v>6.36</v>
      </c>
      <c r="C12" s="3">
        <f t="shared" si="0"/>
        <v>4.365158322401653E-7</v>
      </c>
      <c r="D12" s="1" t="s">
        <v>369</v>
      </c>
      <c r="E12" s="2">
        <v>0</v>
      </c>
      <c r="F12" t="s">
        <v>370</v>
      </c>
      <c r="G12" s="1">
        <f t="shared" si="1"/>
        <v>19</v>
      </c>
    </row>
    <row r="13" spans="1:7" x14ac:dyDescent="0.2">
      <c r="A13" t="s">
        <v>371</v>
      </c>
      <c r="B13" s="2">
        <v>1.88</v>
      </c>
      <c r="C13" s="3">
        <f t="shared" si="0"/>
        <v>1.3182567385564075E-2</v>
      </c>
      <c r="D13" s="1">
        <v>0.2</v>
      </c>
      <c r="E13" s="2">
        <v>0</v>
      </c>
      <c r="F13" t="s">
        <v>372</v>
      </c>
      <c r="G13" s="1">
        <f t="shared" si="1"/>
        <v>10</v>
      </c>
    </row>
    <row r="14" spans="1:7" x14ac:dyDescent="0.2">
      <c r="A14" t="s">
        <v>373</v>
      </c>
      <c r="B14" s="2">
        <v>1.65</v>
      </c>
      <c r="C14" s="3">
        <f t="shared" si="0"/>
        <v>2.2387211385683389E-2</v>
      </c>
      <c r="D14" s="1" t="s">
        <v>248</v>
      </c>
      <c r="E14" s="2">
        <v>0</v>
      </c>
      <c r="F14" t="s">
        <v>374</v>
      </c>
      <c r="G14" s="1">
        <f t="shared" si="1"/>
        <v>36</v>
      </c>
    </row>
    <row r="15" spans="1:7" x14ac:dyDescent="0.2">
      <c r="A15" t="s">
        <v>375</v>
      </c>
      <c r="B15" s="2">
        <v>1.53</v>
      </c>
      <c r="C15" s="3">
        <f t="shared" si="0"/>
        <v>2.9512092266663844E-2</v>
      </c>
      <c r="D15" s="1" t="s">
        <v>217</v>
      </c>
      <c r="E15" s="2">
        <v>0</v>
      </c>
      <c r="F15" t="s">
        <v>376</v>
      </c>
      <c r="G15" s="1">
        <f t="shared" si="1"/>
        <v>14</v>
      </c>
    </row>
  </sheetData>
  <pageMargins left="0.75" right="0.75" top="1" bottom="1" header="0.5" footer="0.5"/>
  <pageSetup orientation="portrait" horizontalDpi="300" verticalDpi="300"/>
  <headerFooter alignWithMargins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ownregulated</vt:lpstr>
      <vt:lpstr>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uarez Barber</dc:creator>
  <cp:lastModifiedBy>Elena Juarez Barber</cp:lastModifiedBy>
  <dcterms:created xsi:type="dcterms:W3CDTF">2023-02-01T14:58:56Z</dcterms:created>
  <dcterms:modified xsi:type="dcterms:W3CDTF">2023-09-07T09:49:25Z</dcterms:modified>
</cp:coreProperties>
</file>